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19"/>
  <workbookPr defaultThemeVersion="124226"/>
  <xr:revisionPtr revIDLastSave="0" documentId="11_08E5E5BA4A1BA6C550EB7E25F7A2AA5D0FD6BD3D" xr6:coauthVersionLast="45" xr6:coauthVersionMax="45" xr10:uidLastSave="{00000000-0000-0000-0000-000000000000}"/>
  <bookViews>
    <workbookView xWindow="480" yWindow="132" windowWidth="18192" windowHeight="11760" firstSheet="2" activeTab="2" xr2:uid="{00000000-000D-0000-FFFF-FFFF00000000}"/>
  </bookViews>
  <sheets>
    <sheet name="Overview SET" sheetId="2" r:id="rId1"/>
    <sheet name="HPLC peak areas" sheetId="3" r:id="rId2"/>
    <sheet name="Pre-study_equilibration time" sheetId="4" r:id="rId3"/>
    <sheet name="Pre-study_HPLC peak areas" sheetId="5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70" i="5" l="1"/>
  <c r="Q70" i="5"/>
  <c r="R26" i="4" s="1"/>
  <c r="R67" i="5"/>
  <c r="Q67" i="5"/>
  <c r="R64" i="5"/>
  <c r="Q64" i="5"/>
  <c r="R24" i="4" s="1"/>
  <c r="R61" i="5"/>
  <c r="Q61" i="5"/>
  <c r="R23" i="4" s="1"/>
  <c r="R58" i="5"/>
  <c r="Q58" i="5"/>
  <c r="R22" i="4" s="1"/>
  <c r="R55" i="5"/>
  <c r="Q55" i="5"/>
  <c r="R21" i="4" s="1"/>
  <c r="R52" i="5"/>
  <c r="Q52" i="5"/>
  <c r="R20" i="4" s="1"/>
  <c r="R49" i="5"/>
  <c r="Q49" i="5"/>
  <c r="R19" i="4" s="1"/>
  <c r="R46" i="5"/>
  <c r="Q46" i="5"/>
  <c r="R18" i="4" s="1"/>
  <c r="R43" i="5"/>
  <c r="Q43" i="5"/>
  <c r="R17" i="4" s="1"/>
  <c r="R40" i="5"/>
  <c r="Q40" i="5"/>
  <c r="R16" i="4" s="1"/>
  <c r="R37" i="5"/>
  <c r="Q37" i="5"/>
  <c r="R15" i="4" s="1"/>
  <c r="R34" i="5"/>
  <c r="Q34" i="5"/>
  <c r="R31" i="5"/>
  <c r="Q31" i="5"/>
  <c r="R28" i="5"/>
  <c r="Q28" i="5"/>
  <c r="R25" i="5"/>
  <c r="Q25" i="5"/>
  <c r="R22" i="5"/>
  <c r="Q22" i="5"/>
  <c r="R19" i="5"/>
  <c r="Q19" i="5"/>
  <c r="R16" i="5"/>
  <c r="Q16" i="5"/>
  <c r="R13" i="5"/>
  <c r="Q13" i="5"/>
  <c r="R10" i="5"/>
  <c r="Q10" i="5"/>
  <c r="R7" i="5"/>
  <c r="Q7" i="5"/>
  <c r="N70" i="5"/>
  <c r="M70" i="5"/>
  <c r="N67" i="5"/>
  <c r="M67" i="5"/>
  <c r="Q25" i="4" s="1"/>
  <c r="T14" i="4" s="1"/>
  <c r="N64" i="5"/>
  <c r="M64" i="5"/>
  <c r="N61" i="5"/>
  <c r="M61" i="5"/>
  <c r="N58" i="5"/>
  <c r="M58" i="5"/>
  <c r="N55" i="5"/>
  <c r="M55" i="5"/>
  <c r="N52" i="5"/>
  <c r="M52" i="5"/>
  <c r="N49" i="5"/>
  <c r="M49" i="5"/>
  <c r="N46" i="5"/>
  <c r="M46" i="5"/>
  <c r="N43" i="5"/>
  <c r="M43" i="5"/>
  <c r="N40" i="5"/>
  <c r="M40" i="5"/>
  <c r="N37" i="5"/>
  <c r="M37" i="5"/>
  <c r="N34" i="5"/>
  <c r="M34" i="5"/>
  <c r="Q14" i="4" s="1"/>
  <c r="N31" i="5"/>
  <c r="M31" i="5"/>
  <c r="Q13" i="4" s="1"/>
  <c r="N28" i="5"/>
  <c r="M28" i="5"/>
  <c r="Q12" i="4" s="1"/>
  <c r="N25" i="5"/>
  <c r="M25" i="5"/>
  <c r="Q11" i="4" s="1"/>
  <c r="N22" i="5"/>
  <c r="M22" i="5"/>
  <c r="Q10" i="4" s="1"/>
  <c r="N19" i="5"/>
  <c r="M19" i="5"/>
  <c r="Q9" i="4" s="1"/>
  <c r="N16" i="5"/>
  <c r="M16" i="5"/>
  <c r="Q8" i="4" s="1"/>
  <c r="N13" i="5"/>
  <c r="M13" i="5"/>
  <c r="Q7" i="4" s="1"/>
  <c r="N10" i="5"/>
  <c r="M10" i="5"/>
  <c r="Q6" i="4" s="1"/>
  <c r="N7" i="5"/>
  <c r="M7" i="5"/>
  <c r="Q5" i="4" s="1"/>
  <c r="J70" i="5"/>
  <c r="I70" i="5"/>
  <c r="J67" i="5"/>
  <c r="I67" i="5"/>
  <c r="P25" i="4" s="1"/>
  <c r="J64" i="5"/>
  <c r="I64" i="5"/>
  <c r="J61" i="5"/>
  <c r="I61" i="5"/>
  <c r="J58" i="5"/>
  <c r="I58" i="5"/>
  <c r="J55" i="5"/>
  <c r="I55" i="5"/>
  <c r="J52" i="5"/>
  <c r="I52" i="5"/>
  <c r="J49" i="5"/>
  <c r="I49" i="5"/>
  <c r="J46" i="5"/>
  <c r="I46" i="5"/>
  <c r="J43" i="5"/>
  <c r="I43" i="5"/>
  <c r="J40" i="5"/>
  <c r="I40" i="5"/>
  <c r="J37" i="5"/>
  <c r="I37" i="5"/>
  <c r="J34" i="5"/>
  <c r="I34" i="5"/>
  <c r="P14" i="4" s="1"/>
  <c r="J31" i="5"/>
  <c r="I31" i="5"/>
  <c r="P13" i="4" s="1"/>
  <c r="J28" i="5"/>
  <c r="I28" i="5"/>
  <c r="P12" i="4" s="1"/>
  <c r="J25" i="5"/>
  <c r="I25" i="5"/>
  <c r="P11" i="4" s="1"/>
  <c r="J22" i="5"/>
  <c r="I22" i="5"/>
  <c r="P10" i="4" s="1"/>
  <c r="J19" i="5"/>
  <c r="I19" i="5"/>
  <c r="P9" i="4" s="1"/>
  <c r="J16" i="5"/>
  <c r="I16" i="5"/>
  <c r="P8" i="4" s="1"/>
  <c r="J13" i="5"/>
  <c r="I13" i="5"/>
  <c r="P7" i="4" s="1"/>
  <c r="J10" i="5"/>
  <c r="I10" i="5"/>
  <c r="P6" i="4" s="1"/>
  <c r="J7" i="5"/>
  <c r="I7" i="5"/>
  <c r="P5" i="4" s="1"/>
  <c r="M26" i="4"/>
  <c r="M25" i="4"/>
  <c r="M24" i="4"/>
  <c r="L24" i="4"/>
  <c r="K24" i="4"/>
  <c r="M22" i="4"/>
  <c r="L22" i="4"/>
  <c r="K22" i="4"/>
  <c r="M20" i="4"/>
  <c r="L20" i="4"/>
  <c r="K20" i="4"/>
  <c r="M18" i="4"/>
  <c r="L18" i="4"/>
  <c r="K18" i="4"/>
  <c r="M16" i="4"/>
  <c r="L16" i="4"/>
  <c r="K16" i="4"/>
  <c r="M23" i="4"/>
  <c r="L23" i="4"/>
  <c r="K23" i="4"/>
  <c r="M21" i="4"/>
  <c r="L21" i="4"/>
  <c r="K21" i="4"/>
  <c r="M19" i="4"/>
  <c r="L19" i="4"/>
  <c r="K19" i="4"/>
  <c r="M17" i="4"/>
  <c r="L17" i="4"/>
  <c r="K17" i="4"/>
  <c r="M15" i="4"/>
  <c r="L15" i="4"/>
  <c r="K15" i="4"/>
  <c r="M14" i="4"/>
  <c r="L14" i="4"/>
  <c r="K14" i="4"/>
  <c r="M12" i="4"/>
  <c r="L12" i="4"/>
  <c r="K12" i="4"/>
  <c r="M10" i="4"/>
  <c r="L10" i="4"/>
  <c r="K10" i="4"/>
  <c r="M8" i="4"/>
  <c r="L8" i="4"/>
  <c r="K8" i="4"/>
  <c r="M6" i="4"/>
  <c r="L6" i="4"/>
  <c r="K6" i="4"/>
  <c r="M13" i="4"/>
  <c r="L13" i="4"/>
  <c r="K13" i="4"/>
  <c r="M11" i="4"/>
  <c r="L11" i="4"/>
  <c r="K11" i="4"/>
  <c r="M9" i="4"/>
  <c r="L9" i="4"/>
  <c r="K9" i="4"/>
  <c r="M7" i="4"/>
  <c r="L7" i="4"/>
  <c r="K7" i="4"/>
  <c r="M5" i="4"/>
  <c r="L5" i="4"/>
  <c r="K5" i="4"/>
  <c r="S12" i="4" l="1"/>
  <c r="S13" i="4"/>
  <c r="S9" i="4"/>
  <c r="S5" i="4"/>
  <c r="U22" i="4"/>
  <c r="U23" i="4"/>
  <c r="U19" i="4"/>
  <c r="U15" i="4"/>
  <c r="T11" i="4"/>
  <c r="S6" i="4"/>
  <c r="S10" i="4"/>
  <c r="S14" i="4"/>
  <c r="T8" i="4"/>
  <c r="T12" i="4"/>
  <c r="U16" i="4"/>
  <c r="U20" i="4"/>
  <c r="U24" i="4"/>
  <c r="T7" i="4"/>
  <c r="S7" i="4"/>
  <c r="S11" i="4"/>
  <c r="T5" i="4"/>
  <c r="T9" i="4"/>
  <c r="T13" i="4"/>
  <c r="U17" i="4"/>
  <c r="U21" i="4"/>
  <c r="S8" i="4"/>
  <c r="T6" i="4"/>
  <c r="T10" i="4"/>
  <c r="U18" i="4"/>
  <c r="N7" i="4"/>
  <c r="N15" i="4"/>
  <c r="Y15" i="4" s="1"/>
  <c r="N19" i="4"/>
  <c r="Y19" i="4" s="1"/>
  <c r="N16" i="4"/>
  <c r="N17" i="4"/>
  <c r="N23" i="4"/>
  <c r="Y23" i="4" s="1"/>
  <c r="N18" i="4"/>
  <c r="Y18" i="4" s="1"/>
  <c r="N9" i="4"/>
  <c r="N11" i="4"/>
  <c r="N13" i="4"/>
  <c r="N6" i="4"/>
  <c r="N8" i="4"/>
  <c r="N10" i="4"/>
  <c r="N12" i="4"/>
  <c r="N14" i="4"/>
  <c r="N21" i="4"/>
  <c r="Y21" i="4" s="1"/>
  <c r="N22" i="4"/>
  <c r="Y22" i="4" s="1"/>
  <c r="N5" i="4"/>
  <c r="N20" i="4"/>
  <c r="Y20" i="4" s="1"/>
  <c r="N24" i="4"/>
  <c r="Y24" i="4" s="1"/>
  <c r="W5" i="4" l="1"/>
  <c r="X5" i="4"/>
  <c r="W13" i="4"/>
  <c r="X13" i="4"/>
  <c r="W14" i="4"/>
  <c r="X14" i="4"/>
  <c r="W6" i="4"/>
  <c r="X6" i="4"/>
  <c r="W10" i="4"/>
  <c r="X10" i="4"/>
  <c r="X11" i="4"/>
  <c r="W11" i="4"/>
  <c r="Y17" i="4"/>
  <c r="X7" i="4"/>
  <c r="W7" i="4"/>
  <c r="X12" i="4"/>
  <c r="W12" i="4"/>
  <c r="X8" i="4"/>
  <c r="W8" i="4"/>
  <c r="W9" i="4"/>
  <c r="X9" i="4"/>
  <c r="Y16" i="4"/>
  <c r="M174" i="3" l="1"/>
  <c r="L174" i="3"/>
  <c r="I174" i="3"/>
  <c r="H174" i="3"/>
  <c r="Q174" i="3"/>
  <c r="P174" i="3"/>
  <c r="M57" i="3"/>
  <c r="L57" i="3"/>
  <c r="O13" i="2" s="1"/>
  <c r="I57" i="3"/>
  <c r="H57" i="3"/>
  <c r="N13" i="2" s="1"/>
  <c r="Q57" i="3"/>
  <c r="P57" i="3"/>
  <c r="P13" i="2" s="1"/>
  <c r="M51" i="3"/>
  <c r="L51" i="3"/>
  <c r="O12" i="2" s="1"/>
  <c r="I51" i="3"/>
  <c r="H51" i="3"/>
  <c r="N12" i="2" s="1"/>
  <c r="Q51" i="3"/>
  <c r="P51" i="3"/>
  <c r="P12" i="2" s="1"/>
  <c r="M45" i="3"/>
  <c r="L45" i="3"/>
  <c r="O11" i="2" s="1"/>
  <c r="I45" i="3"/>
  <c r="H45" i="3"/>
  <c r="N11" i="2" s="1"/>
  <c r="Q45" i="3"/>
  <c r="P45" i="3"/>
  <c r="P11" i="2" s="1"/>
  <c r="M20" i="3"/>
  <c r="L20" i="3"/>
  <c r="O7" i="2" s="1"/>
  <c r="I20" i="3"/>
  <c r="H20" i="3"/>
  <c r="N7" i="2" s="1"/>
  <c r="Q20" i="3"/>
  <c r="P20" i="3"/>
  <c r="P7" i="2" s="1"/>
  <c r="M14" i="3"/>
  <c r="L14" i="3"/>
  <c r="O6" i="2" s="1"/>
  <c r="I14" i="3"/>
  <c r="H14" i="3"/>
  <c r="N6" i="2" s="1"/>
  <c r="Q14" i="3"/>
  <c r="P14" i="3"/>
  <c r="P6" i="2" s="1"/>
  <c r="M8" i="3"/>
  <c r="L8" i="3"/>
  <c r="O5" i="2" s="1"/>
  <c r="I8" i="3"/>
  <c r="H8" i="3"/>
  <c r="N5" i="2" s="1"/>
  <c r="Q8" i="3"/>
  <c r="P8" i="3"/>
  <c r="P5" i="2" s="1"/>
  <c r="M111" i="3"/>
  <c r="L111" i="3"/>
  <c r="O22" i="2" s="1"/>
  <c r="I111" i="3"/>
  <c r="H111" i="3"/>
  <c r="N22" i="2" s="1"/>
  <c r="Q111" i="3"/>
  <c r="P111" i="3"/>
  <c r="P22" i="2" s="1"/>
  <c r="M105" i="3"/>
  <c r="L105" i="3"/>
  <c r="O21" i="2" s="1"/>
  <c r="I105" i="3"/>
  <c r="H105" i="3"/>
  <c r="N21" i="2" s="1"/>
  <c r="Q105" i="3"/>
  <c r="P105" i="3"/>
  <c r="P21" i="2" s="1"/>
  <c r="M99" i="3"/>
  <c r="L99" i="3"/>
  <c r="O20" i="2" s="1"/>
  <c r="I99" i="3"/>
  <c r="H99" i="3"/>
  <c r="N20" i="2" s="1"/>
  <c r="Q99" i="3"/>
  <c r="P99" i="3"/>
  <c r="P20" i="2" s="1"/>
  <c r="M129" i="3"/>
  <c r="L129" i="3"/>
  <c r="O25" i="2" s="1"/>
  <c r="I129" i="3"/>
  <c r="H129" i="3"/>
  <c r="N25" i="2" s="1"/>
  <c r="Q129" i="3"/>
  <c r="P129" i="3"/>
  <c r="P25" i="2" s="1"/>
  <c r="M123" i="3"/>
  <c r="L123" i="3"/>
  <c r="O24" i="2" s="1"/>
  <c r="I123" i="3"/>
  <c r="H123" i="3"/>
  <c r="N24" i="2" s="1"/>
  <c r="Q123" i="3"/>
  <c r="P123" i="3"/>
  <c r="P24" i="2" s="1"/>
  <c r="M117" i="3"/>
  <c r="L117" i="3"/>
  <c r="O23" i="2" s="1"/>
  <c r="I117" i="3"/>
  <c r="H117" i="3"/>
  <c r="N23" i="2" s="1"/>
  <c r="Q117" i="3"/>
  <c r="P117" i="3"/>
  <c r="P23" i="2" s="1"/>
  <c r="M166" i="3"/>
  <c r="L166" i="3"/>
  <c r="O31" i="2" s="1"/>
  <c r="I166" i="3"/>
  <c r="H166" i="3"/>
  <c r="N31" i="2" s="1"/>
  <c r="Q166" i="3"/>
  <c r="P166" i="3"/>
  <c r="P31" i="2" s="1"/>
  <c r="M160" i="3"/>
  <c r="L160" i="3"/>
  <c r="O30" i="2" s="1"/>
  <c r="I160" i="3"/>
  <c r="H160" i="3"/>
  <c r="N30" i="2" s="1"/>
  <c r="Q160" i="3"/>
  <c r="P160" i="3"/>
  <c r="P30" i="2" s="1"/>
  <c r="M154" i="3"/>
  <c r="L154" i="3"/>
  <c r="O29" i="2" s="1"/>
  <c r="I154" i="3"/>
  <c r="H154" i="3"/>
  <c r="N29" i="2" s="1"/>
  <c r="Q154" i="3"/>
  <c r="P154" i="3"/>
  <c r="P29" i="2" s="1"/>
  <c r="M75" i="3"/>
  <c r="L75" i="3"/>
  <c r="O16" i="2" s="1"/>
  <c r="I75" i="3"/>
  <c r="H75" i="3"/>
  <c r="N16" i="2" s="1"/>
  <c r="Q75" i="3"/>
  <c r="P75" i="3"/>
  <c r="P16" i="2" s="1"/>
  <c r="M69" i="3"/>
  <c r="L69" i="3"/>
  <c r="O15" i="2" s="1"/>
  <c r="I69" i="3"/>
  <c r="H69" i="3"/>
  <c r="N15" i="2" s="1"/>
  <c r="Q69" i="3"/>
  <c r="P69" i="3"/>
  <c r="P15" i="2" s="1"/>
  <c r="M63" i="3"/>
  <c r="L63" i="3"/>
  <c r="O14" i="2" s="1"/>
  <c r="I63" i="3"/>
  <c r="H63" i="3"/>
  <c r="N14" i="2" s="1"/>
  <c r="Q63" i="3"/>
  <c r="P63" i="3"/>
  <c r="P14" i="2" s="1"/>
  <c r="M93" i="3"/>
  <c r="L93" i="3"/>
  <c r="O19" i="2" s="1"/>
  <c r="I93" i="3"/>
  <c r="H93" i="3"/>
  <c r="N19" i="2" s="1"/>
  <c r="Q93" i="3"/>
  <c r="P93" i="3"/>
  <c r="P19" i="2" s="1"/>
  <c r="M87" i="3"/>
  <c r="L87" i="3"/>
  <c r="O18" i="2" s="1"/>
  <c r="I87" i="3"/>
  <c r="H87" i="3"/>
  <c r="N18" i="2" s="1"/>
  <c r="Q87" i="3"/>
  <c r="P87" i="3"/>
  <c r="P18" i="2" s="1"/>
  <c r="M81" i="3"/>
  <c r="L81" i="3"/>
  <c r="O17" i="2" s="1"/>
  <c r="I81" i="3"/>
  <c r="H81" i="3"/>
  <c r="N17" i="2" s="1"/>
  <c r="M148" i="3"/>
  <c r="L148" i="3"/>
  <c r="O28" i="2" s="1"/>
  <c r="I148" i="3"/>
  <c r="H148" i="3"/>
  <c r="N28" i="2" s="1"/>
  <c r="M142" i="3"/>
  <c r="L142" i="3"/>
  <c r="O27" i="2" s="1"/>
  <c r="M136" i="3"/>
  <c r="L136" i="3"/>
  <c r="O26" i="2" s="1"/>
  <c r="M39" i="3"/>
  <c r="L39" i="3"/>
  <c r="O10" i="2" s="1"/>
  <c r="M33" i="3"/>
  <c r="L33" i="3"/>
  <c r="O9" i="2" s="1"/>
  <c r="I33" i="3"/>
  <c r="H33" i="3"/>
  <c r="N9" i="2" s="1"/>
  <c r="I39" i="3"/>
  <c r="H39" i="3"/>
  <c r="N10" i="2" s="1"/>
  <c r="I136" i="3"/>
  <c r="H136" i="3"/>
  <c r="N26" i="2" s="1"/>
  <c r="I142" i="3"/>
  <c r="H142" i="3"/>
  <c r="N27" i="2" s="1"/>
  <c r="Q81" i="3"/>
  <c r="P81" i="3"/>
  <c r="P17" i="2" s="1"/>
  <c r="Q148" i="3"/>
  <c r="P148" i="3"/>
  <c r="P28" i="2" s="1"/>
  <c r="Q142" i="3"/>
  <c r="P142" i="3"/>
  <c r="P27" i="2" s="1"/>
  <c r="Q39" i="3"/>
  <c r="P39" i="3"/>
  <c r="P10" i="2" s="1"/>
  <c r="Q33" i="3"/>
  <c r="P33" i="3"/>
  <c r="P9" i="2" s="1"/>
  <c r="P27" i="3"/>
  <c r="P8" i="2" s="1"/>
  <c r="S13" i="2" l="1"/>
  <c r="R13" i="2"/>
  <c r="T13" i="2"/>
  <c r="S12" i="2"/>
  <c r="R12" i="2"/>
  <c r="T12" i="2"/>
  <c r="S11" i="2"/>
  <c r="R11" i="2"/>
  <c r="T11" i="2"/>
  <c r="S7" i="2"/>
  <c r="R7" i="2"/>
  <c r="T7" i="2"/>
  <c r="S6" i="2"/>
  <c r="R6" i="2"/>
  <c r="T6" i="2"/>
  <c r="S5" i="2"/>
  <c r="R5" i="2"/>
  <c r="T5" i="2"/>
  <c r="S22" i="2"/>
  <c r="R22" i="2"/>
  <c r="T22" i="2"/>
  <c r="S21" i="2"/>
  <c r="R21" i="2"/>
  <c r="T21" i="2"/>
  <c r="S20" i="2"/>
  <c r="R20" i="2"/>
  <c r="T20" i="2"/>
  <c r="S25" i="2"/>
  <c r="R25" i="2"/>
  <c r="T25" i="2"/>
  <c r="S24" i="2"/>
  <c r="R24" i="2"/>
  <c r="T24" i="2"/>
  <c r="S23" i="2"/>
  <c r="R23" i="2"/>
  <c r="T23" i="2"/>
  <c r="S31" i="2"/>
  <c r="R31" i="2"/>
  <c r="T31" i="2"/>
  <c r="S30" i="2"/>
  <c r="R30" i="2"/>
  <c r="T30" i="2"/>
  <c r="S29" i="2"/>
  <c r="R29" i="2"/>
  <c r="T29" i="2"/>
  <c r="S16" i="2"/>
  <c r="R16" i="2"/>
  <c r="T16" i="2"/>
  <c r="S15" i="2"/>
  <c r="R15" i="2"/>
  <c r="T15" i="2"/>
  <c r="S14" i="2"/>
  <c r="R14" i="2"/>
  <c r="T14" i="2"/>
  <c r="S19" i="2"/>
  <c r="R19" i="2"/>
  <c r="T19" i="2"/>
  <c r="S18" i="2"/>
  <c r="R18" i="2"/>
  <c r="T18" i="2"/>
  <c r="S17" i="2"/>
  <c r="R17" i="2"/>
  <c r="T17" i="2"/>
  <c r="S28" i="2"/>
  <c r="R28" i="2"/>
  <c r="T28" i="2"/>
  <c r="S27" i="2"/>
  <c r="R27" i="2"/>
  <c r="T27" i="2"/>
  <c r="S26" i="2"/>
  <c r="R26" i="2"/>
  <c r="T26" i="2"/>
  <c r="S10" i="2"/>
  <c r="R10" i="2"/>
  <c r="T10" i="2"/>
  <c r="S9" i="2"/>
  <c r="R9" i="2"/>
  <c r="T9" i="2"/>
  <c r="S8" i="2"/>
  <c r="R8" i="2"/>
  <c r="T8" i="2"/>
  <c r="M27" i="3"/>
  <c r="L27" i="3"/>
  <c r="O8" i="2" s="1"/>
  <c r="I27" i="3"/>
  <c r="H27" i="3"/>
  <c r="N8" i="2" s="1"/>
  <c r="Q136" i="3"/>
  <c r="P136" i="3"/>
  <c r="P26" i="2" s="1"/>
  <c r="Q27" i="3"/>
  <c r="K13" i="2"/>
  <c r="K12" i="2"/>
  <c r="K11" i="2"/>
  <c r="K7" i="2"/>
  <c r="K6" i="2"/>
  <c r="K5" i="2"/>
  <c r="K22" i="2"/>
  <c r="K21" i="2"/>
  <c r="K20" i="2"/>
  <c r="K25" i="2"/>
  <c r="K24" i="2"/>
  <c r="K23" i="2"/>
  <c r="K31" i="2"/>
  <c r="K30" i="2"/>
  <c r="K29" i="2"/>
  <c r="K16" i="2"/>
  <c r="K15" i="2"/>
  <c r="K14" i="2"/>
  <c r="K19" i="2"/>
  <c r="K18" i="2"/>
  <c r="K17" i="2"/>
  <c r="K28" i="2"/>
  <c r="K27" i="2"/>
  <c r="K26" i="2"/>
  <c r="K10" i="2"/>
  <c r="K9" i="2"/>
  <c r="K8" i="2"/>
  <c r="J13" i="2"/>
  <c r="I13" i="2"/>
  <c r="J12" i="2"/>
  <c r="I12" i="2"/>
  <c r="J11" i="2"/>
  <c r="I11" i="2"/>
  <c r="J7" i="2"/>
  <c r="I7" i="2"/>
  <c r="J6" i="2"/>
  <c r="I6" i="2"/>
  <c r="J5" i="2"/>
  <c r="I5" i="2"/>
  <c r="J22" i="2"/>
  <c r="I22" i="2"/>
  <c r="J21" i="2"/>
  <c r="I21" i="2"/>
  <c r="J20" i="2"/>
  <c r="I20" i="2"/>
  <c r="J25" i="2"/>
  <c r="I25" i="2"/>
  <c r="J24" i="2"/>
  <c r="I24" i="2"/>
  <c r="J23" i="2"/>
  <c r="I23" i="2"/>
  <c r="J31" i="2"/>
  <c r="I31" i="2"/>
  <c r="J30" i="2"/>
  <c r="I30" i="2"/>
  <c r="J29" i="2"/>
  <c r="I29" i="2"/>
  <c r="J16" i="2"/>
  <c r="I16" i="2"/>
  <c r="J15" i="2"/>
  <c r="I15" i="2"/>
  <c r="J14" i="2"/>
  <c r="I14" i="2"/>
  <c r="J19" i="2"/>
  <c r="I19" i="2"/>
  <c r="J18" i="2"/>
  <c r="I18" i="2"/>
  <c r="J17" i="2"/>
  <c r="I17" i="2"/>
  <c r="J28" i="2"/>
  <c r="I28" i="2"/>
  <c r="J27" i="2"/>
  <c r="I27" i="2"/>
  <c r="J26" i="2"/>
  <c r="I26" i="2"/>
  <c r="J10" i="2"/>
  <c r="I10" i="2"/>
  <c r="J9" i="2"/>
  <c r="I9" i="2"/>
  <c r="J8" i="2"/>
  <c r="I8" i="2"/>
  <c r="L9" i="2" l="1"/>
  <c r="V6" i="2"/>
  <c r="X6" i="2"/>
  <c r="W6" i="2"/>
  <c r="L26" i="2"/>
  <c r="X8" i="2"/>
  <c r="V8" i="2"/>
  <c r="W8" i="2"/>
  <c r="L28" i="2"/>
  <c r="V10" i="2"/>
  <c r="W10" i="2"/>
  <c r="X10" i="2"/>
  <c r="L18" i="2"/>
  <c r="X12" i="2"/>
  <c r="W12" i="2"/>
  <c r="V12" i="2"/>
  <c r="L14" i="2"/>
  <c r="V14" i="2"/>
  <c r="X14" i="2"/>
  <c r="W14" i="2"/>
  <c r="L16" i="2"/>
  <c r="V16" i="2"/>
  <c r="X16" i="2"/>
  <c r="W16" i="2"/>
  <c r="L30" i="2"/>
  <c r="V18" i="2"/>
  <c r="W18" i="2"/>
  <c r="X18" i="2"/>
  <c r="W20" i="2"/>
  <c r="X20" i="2"/>
  <c r="V20" i="2"/>
  <c r="V22" i="2"/>
  <c r="X22" i="2"/>
  <c r="W22" i="2"/>
  <c r="V24" i="2"/>
  <c r="X24" i="2"/>
  <c r="W24" i="2"/>
  <c r="V26" i="2"/>
  <c r="W26" i="2"/>
  <c r="X26" i="2"/>
  <c r="W28" i="2"/>
  <c r="X28" i="2"/>
  <c r="V28" i="2"/>
  <c r="V30" i="2"/>
  <c r="X30" i="2"/>
  <c r="W30" i="2"/>
  <c r="L10" i="2"/>
  <c r="W7" i="2"/>
  <c r="X7" i="2"/>
  <c r="V7" i="2"/>
  <c r="L27" i="2"/>
  <c r="X9" i="2"/>
  <c r="V9" i="2"/>
  <c r="W9" i="2"/>
  <c r="L17" i="2"/>
  <c r="W11" i="2"/>
  <c r="X11" i="2"/>
  <c r="V11" i="2"/>
  <c r="L19" i="2"/>
  <c r="X13" i="2"/>
  <c r="W13" i="2"/>
  <c r="V13" i="2"/>
  <c r="L15" i="2"/>
  <c r="W15" i="2"/>
  <c r="V15" i="2"/>
  <c r="X15" i="2"/>
  <c r="L29" i="2"/>
  <c r="X17" i="2"/>
  <c r="V17" i="2"/>
  <c r="W17" i="2"/>
  <c r="L31" i="2"/>
  <c r="W19" i="2"/>
  <c r="X19" i="2"/>
  <c r="V19" i="2"/>
  <c r="L24" i="2"/>
  <c r="X21" i="2"/>
  <c r="V21" i="2"/>
  <c r="W21" i="2"/>
  <c r="L20" i="2"/>
  <c r="W23" i="2"/>
  <c r="V23" i="2"/>
  <c r="X23" i="2"/>
  <c r="L22" i="2"/>
  <c r="X25" i="2"/>
  <c r="W25" i="2"/>
  <c r="V25" i="2"/>
  <c r="L6" i="2"/>
  <c r="W27" i="2"/>
  <c r="X27" i="2"/>
  <c r="V27" i="2"/>
  <c r="L11" i="2"/>
  <c r="X29" i="2"/>
  <c r="V29" i="2"/>
  <c r="W29" i="2"/>
  <c r="L13" i="2"/>
  <c r="W31" i="2"/>
  <c r="V31" i="2"/>
  <c r="X31" i="2"/>
  <c r="L8" i="2"/>
  <c r="X5" i="2"/>
  <c r="W5" i="2"/>
  <c r="V5" i="2"/>
  <c r="L23" i="2"/>
  <c r="L25" i="2"/>
  <c r="L21" i="2"/>
  <c r="L5" i="2"/>
  <c r="L7" i="2"/>
  <c r="L12" i="2"/>
</calcChain>
</file>

<file path=xl/sharedStrings.xml><?xml version="1.0" encoding="utf-8"?>
<sst xmlns="http://schemas.openxmlformats.org/spreadsheetml/2006/main" count="483" uniqueCount="41">
  <si>
    <t>Vial</t>
  </si>
  <si>
    <t>Vial+specimen</t>
  </si>
  <si>
    <t>Vial+specimen+PEG</t>
  </si>
  <si>
    <t>Associated water</t>
  </si>
  <si>
    <t>Specimen</t>
  </si>
  <si>
    <t>Added solution</t>
  </si>
  <si>
    <t>PEG 6k</t>
  </si>
  <si>
    <t>PEG 40k</t>
  </si>
  <si>
    <t>PEG 108k</t>
  </si>
  <si>
    <t>Species</t>
  </si>
  <si>
    <t>Replicate</t>
  </si>
  <si>
    <t>Dry mass [mg]</t>
  </si>
  <si>
    <t>Wet mass [mg]</t>
  </si>
  <si>
    <t>Mass [mg]</t>
  </si>
  <si>
    <r>
      <t>Moisture content, u</t>
    </r>
    <r>
      <rPr>
        <b/>
        <vertAlign val="subscript"/>
        <sz val="11"/>
        <color theme="1"/>
        <rFont val="Calibri"/>
        <family val="2"/>
        <scheme val="minor"/>
      </rPr>
      <t>tot</t>
    </r>
    <r>
      <rPr>
        <b/>
        <sz val="11"/>
        <color theme="1"/>
        <rFont val="Calibri"/>
        <family val="2"/>
        <scheme val="minor"/>
      </rPr>
      <t xml:space="preserve"> [g/g]</t>
    </r>
  </si>
  <si>
    <r>
      <t>c</t>
    </r>
    <r>
      <rPr>
        <b/>
        <vertAlign val="subscript"/>
        <sz val="11"/>
        <color theme="1"/>
        <rFont val="Calibri"/>
        <family val="2"/>
      </rPr>
      <t>∞</t>
    </r>
    <r>
      <rPr>
        <b/>
        <sz val="11"/>
        <color theme="1"/>
        <rFont val="Calibri"/>
        <family val="2"/>
        <scheme val="minor"/>
      </rPr>
      <t xml:space="preserve"> [µRIU*min]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init</t>
    </r>
    <r>
      <rPr>
        <b/>
        <sz val="11"/>
        <color theme="1"/>
        <rFont val="Calibri"/>
        <family val="2"/>
        <scheme val="minor"/>
      </rPr>
      <t xml:space="preserve"> [µRIU*min]</t>
    </r>
  </si>
  <si>
    <r>
      <t>Moisture content, u</t>
    </r>
    <r>
      <rPr>
        <b/>
        <vertAlign val="subscript"/>
        <sz val="11"/>
        <color theme="1"/>
        <rFont val="Calibri"/>
        <family val="2"/>
        <scheme val="minor"/>
      </rPr>
      <t>cw</t>
    </r>
    <r>
      <rPr>
        <b/>
        <sz val="11"/>
        <color theme="1"/>
        <rFont val="Calibri"/>
        <family val="2"/>
        <scheme val="minor"/>
      </rPr>
      <t xml:space="preserve"> [g/g]</t>
    </r>
  </si>
  <si>
    <t>Abachi</t>
  </si>
  <si>
    <t>Ash</t>
  </si>
  <si>
    <t>Balsa</t>
  </si>
  <si>
    <t>Beech</t>
  </si>
  <si>
    <t>Douglas-fir</t>
  </si>
  <si>
    <t>Ironwood</t>
  </si>
  <si>
    <t>Norway spruce</t>
  </si>
  <si>
    <t>Oak</t>
  </si>
  <si>
    <t>Poplar</t>
  </si>
  <si>
    <t>Measurement #</t>
  </si>
  <si>
    <t>Run ID</t>
  </si>
  <si>
    <t>Average</t>
  </si>
  <si>
    <t>Std.dev</t>
  </si>
  <si>
    <t>Stock solution</t>
  </si>
  <si>
    <t>Glucose</t>
  </si>
  <si>
    <t>Cellobiose</t>
  </si>
  <si>
    <t>PEG 200</t>
  </si>
  <si>
    <t>Apparent</t>
  </si>
  <si>
    <t>Solution</t>
  </si>
  <si>
    <t>Equilibration time [days]</t>
  </si>
  <si>
    <t>Glucose + cellobiose</t>
  </si>
  <si>
    <t>PEG200</t>
  </si>
  <si>
    <t>Eq.time [day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4" fontId="0" fillId="0" borderId="0" xfId="0" applyNumberFormat="1"/>
    <xf numFmtId="164" fontId="0" fillId="0" borderId="0" xfId="0" applyNumberFormat="1"/>
    <xf numFmtId="0" fontId="0" fillId="0" borderId="0" xfId="0" applyFill="1"/>
    <xf numFmtId="0" fontId="0" fillId="0" borderId="1" xfId="0" applyBorder="1"/>
    <xf numFmtId="165" fontId="0" fillId="0" borderId="1" xfId="0" applyNumberFormat="1" applyFill="1" applyBorder="1"/>
    <xf numFmtId="165" fontId="0" fillId="0" borderId="0" xfId="0" applyNumberFormat="1" applyFill="1"/>
    <xf numFmtId="165" fontId="0" fillId="0" borderId="0" xfId="0" applyNumberFormat="1"/>
    <xf numFmtId="165" fontId="0" fillId="0" borderId="1" xfId="0" applyNumberFormat="1" applyBorder="1"/>
    <xf numFmtId="164" fontId="0" fillId="0" borderId="1" xfId="0" applyNumberFormat="1" applyBorder="1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0" fillId="0" borderId="0" xfId="0" applyFont="1" applyFill="1"/>
    <xf numFmtId="0" fontId="0" fillId="0" borderId="1" xfId="0" applyFont="1" applyFill="1" applyBorder="1"/>
    <xf numFmtId="0" fontId="0" fillId="0" borderId="0" xfId="0" applyFont="1"/>
    <xf numFmtId="165" fontId="1" fillId="0" borderId="1" xfId="0" applyNumberFormat="1" applyFont="1" applyFill="1" applyBorder="1"/>
    <xf numFmtId="166" fontId="0" fillId="0" borderId="0" xfId="0" applyNumberFormat="1"/>
    <xf numFmtId="0" fontId="1" fillId="0" borderId="0" xfId="0" applyFont="1" applyFill="1"/>
    <xf numFmtId="0" fontId="0" fillId="0" borderId="1" xfId="0" applyFill="1" applyBorder="1"/>
    <xf numFmtId="166" fontId="0" fillId="0" borderId="0" xfId="0" applyNumberFormat="1" applyFill="1"/>
    <xf numFmtId="164" fontId="0" fillId="0" borderId="0" xfId="0" applyNumberFormat="1" applyFill="1"/>
    <xf numFmtId="166" fontId="0" fillId="0" borderId="1" xfId="0" applyNumberFormat="1" applyBorder="1"/>
    <xf numFmtId="166" fontId="0" fillId="0" borderId="1" xfId="0" applyNumberFormat="1" applyFill="1" applyBorder="1"/>
    <xf numFmtId="164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31"/>
  <sheetViews>
    <sheetView topLeftCell="O3" workbookViewId="0">
      <selection activeCell="X4" sqref="X4"/>
    </sheetView>
  </sheetViews>
  <sheetFormatPr defaultRowHeight="14.45"/>
  <cols>
    <col min="2" max="2" width="13.28515625" bestFit="1" customWidth="1"/>
    <col min="3" max="3" width="8.7109375" bestFit="1" customWidth="1"/>
    <col min="4" max="4" width="6.5703125" customWidth="1"/>
    <col min="5" max="6" width="13.140625" bestFit="1" customWidth="1"/>
    <col min="7" max="7" width="13.7109375" bestFit="1" customWidth="1"/>
    <col min="8" max="8" width="17" bestFit="1" customWidth="1"/>
    <col min="9" max="9" width="15.140625" bestFit="1" customWidth="1"/>
    <col min="10" max="10" width="13.140625" bestFit="1" customWidth="1"/>
    <col min="11" max="11" width="13.28515625" bestFit="1" customWidth="1"/>
    <col min="12" max="12" width="24.28515625" bestFit="1" customWidth="1"/>
    <col min="13" max="13" width="4.42578125" customWidth="1"/>
    <col min="14" max="16" width="13.28515625" bestFit="1" customWidth="1"/>
    <col min="17" max="17" width="4.42578125" customWidth="1"/>
    <col min="18" max="20" width="13.85546875" bestFit="1" customWidth="1"/>
    <col min="21" max="21" width="4.42578125" customWidth="1"/>
    <col min="22" max="24" width="24.28515625" bestFit="1" customWidth="1"/>
  </cols>
  <sheetData>
    <row r="2" spans="2:24">
      <c r="F2" s="1"/>
    </row>
    <row r="3" spans="2:24">
      <c r="E3" s="15" t="s">
        <v>0</v>
      </c>
      <c r="F3" s="15" t="s">
        <v>1</v>
      </c>
      <c r="G3" s="15" t="s">
        <v>1</v>
      </c>
      <c r="H3" s="15" t="s">
        <v>2</v>
      </c>
      <c r="I3" s="15" t="s">
        <v>3</v>
      </c>
      <c r="J3" s="15" t="s">
        <v>4</v>
      </c>
      <c r="K3" s="15" t="s">
        <v>5</v>
      </c>
      <c r="L3" s="10"/>
      <c r="M3" s="10"/>
      <c r="N3" s="13" t="s">
        <v>6</v>
      </c>
      <c r="O3" s="13" t="s">
        <v>7</v>
      </c>
      <c r="P3" s="13" t="s">
        <v>8</v>
      </c>
      <c r="Q3" s="13"/>
      <c r="R3" s="13" t="s">
        <v>6</v>
      </c>
      <c r="S3" s="13" t="s">
        <v>7</v>
      </c>
      <c r="T3" s="13" t="s">
        <v>8</v>
      </c>
      <c r="U3" s="13"/>
      <c r="V3" s="3" t="s">
        <v>6</v>
      </c>
      <c r="W3" s="3" t="s">
        <v>7</v>
      </c>
      <c r="X3" s="3" t="s">
        <v>8</v>
      </c>
    </row>
    <row r="4" spans="2:24" ht="15.6">
      <c r="B4" s="12" t="s">
        <v>9</v>
      </c>
      <c r="C4" s="12" t="s">
        <v>10</v>
      </c>
      <c r="D4" s="12"/>
      <c r="E4" s="11" t="s">
        <v>11</v>
      </c>
      <c r="F4" s="11" t="s">
        <v>11</v>
      </c>
      <c r="G4" s="11" t="s">
        <v>12</v>
      </c>
      <c r="H4" s="11" t="s">
        <v>13</v>
      </c>
      <c r="I4" s="11" t="s">
        <v>13</v>
      </c>
      <c r="J4" s="11" t="s">
        <v>11</v>
      </c>
      <c r="K4" s="11" t="s">
        <v>13</v>
      </c>
      <c r="L4" s="11" t="s">
        <v>14</v>
      </c>
      <c r="M4" s="11"/>
      <c r="N4" s="11" t="s">
        <v>15</v>
      </c>
      <c r="O4" s="11" t="s">
        <v>15</v>
      </c>
      <c r="P4" s="11" t="s">
        <v>15</v>
      </c>
      <c r="Q4" s="11"/>
      <c r="R4" s="11" t="s">
        <v>16</v>
      </c>
      <c r="S4" s="11" t="s">
        <v>16</v>
      </c>
      <c r="T4" s="11" t="s">
        <v>16</v>
      </c>
      <c r="U4" s="11"/>
      <c r="V4" s="11" t="s">
        <v>17</v>
      </c>
      <c r="W4" s="11" t="s">
        <v>17</v>
      </c>
      <c r="X4" s="11" t="s">
        <v>17</v>
      </c>
    </row>
    <row r="5" spans="2:24">
      <c r="B5" s="13" t="s">
        <v>18</v>
      </c>
      <c r="C5" s="13">
        <v>1</v>
      </c>
      <c r="D5" s="13"/>
      <c r="E5" s="2">
        <v>2716.1</v>
      </c>
      <c r="F5" s="2">
        <v>3095.5</v>
      </c>
      <c r="G5" s="2">
        <v>4343.5</v>
      </c>
      <c r="H5" s="2">
        <v>5851.8</v>
      </c>
      <c r="I5" s="2">
        <f t="shared" ref="I5:I31" si="0">G5-F5</f>
        <v>1248</v>
      </c>
      <c r="J5" s="2">
        <f t="shared" ref="J5:J31" si="1">F5-E5</f>
        <v>379.40000000000009</v>
      </c>
      <c r="K5" s="2">
        <f t="shared" ref="K5:K31" si="2">H5-G5</f>
        <v>1508.3000000000002</v>
      </c>
      <c r="L5" s="7">
        <f t="shared" ref="L5:L31" si="3">I5/J5</f>
        <v>3.2894043226146539</v>
      </c>
      <c r="N5" s="7">
        <f>'HPLC peak areas'!H8</f>
        <v>13.010333333333334</v>
      </c>
      <c r="O5" s="7">
        <f>'HPLC peak areas'!L8</f>
        <v>15.253</v>
      </c>
      <c r="P5" s="7">
        <f>'HPLC peak areas'!P8</f>
        <v>11.411999999999999</v>
      </c>
      <c r="Q5" s="7"/>
      <c r="R5" s="7">
        <f>'HPLC peak areas'!$H$174</f>
        <v>20.365500000000001</v>
      </c>
      <c r="S5" s="7">
        <f>'HPLC peak areas'!$L$174</f>
        <v>22.33325</v>
      </c>
      <c r="T5" s="7">
        <f>'HPLC peak areas'!$P$174</f>
        <v>16.004749999999998</v>
      </c>
      <c r="U5" s="7"/>
      <c r="V5" s="7">
        <f t="shared" ref="V5:V31" si="4">($I5-$K5*(R5/N5-1))/$J5</f>
        <v>1.0419312396035925</v>
      </c>
      <c r="W5" s="7">
        <f t="shared" ref="W5:W31" si="5">($I5-$K5*(S5/O5-1))/$J5</f>
        <v>1.4440331716936972</v>
      </c>
      <c r="X5" s="7">
        <f t="shared" ref="X5:X31" si="6">($I5-$K5*(T5/P5-1))/$J5</f>
        <v>1.6894726077443289</v>
      </c>
    </row>
    <row r="6" spans="2:24">
      <c r="B6" s="13" t="s">
        <v>18</v>
      </c>
      <c r="C6" s="13">
        <v>2</v>
      </c>
      <c r="D6" s="13"/>
      <c r="E6" s="2">
        <v>2717.5</v>
      </c>
      <c r="F6" s="2">
        <v>3034.7</v>
      </c>
      <c r="G6" s="2">
        <v>4033</v>
      </c>
      <c r="H6" s="2">
        <v>5548.6</v>
      </c>
      <c r="I6" s="2">
        <f t="shared" si="0"/>
        <v>998.30000000000018</v>
      </c>
      <c r="J6" s="2">
        <f t="shared" si="1"/>
        <v>317.19999999999982</v>
      </c>
      <c r="K6" s="2">
        <f t="shared" si="2"/>
        <v>1515.6000000000004</v>
      </c>
      <c r="L6" s="7">
        <f t="shared" si="3"/>
        <v>3.1472257250945801</v>
      </c>
      <c r="N6" s="7">
        <f>'HPLC peak areas'!H14</f>
        <v>14.150833333333333</v>
      </c>
      <c r="O6" s="7">
        <f>'HPLC peak areas'!L14</f>
        <v>16.362666666666666</v>
      </c>
      <c r="P6" s="7">
        <f>'HPLC peak areas'!P14</f>
        <v>12.174333333333331</v>
      </c>
      <c r="Q6" s="7"/>
      <c r="R6" s="7">
        <f>'HPLC peak areas'!$H$174</f>
        <v>20.365500000000001</v>
      </c>
      <c r="S6" s="7">
        <f>'HPLC peak areas'!$L$174</f>
        <v>22.33325</v>
      </c>
      <c r="T6" s="7">
        <f>'HPLC peak areas'!$P$174</f>
        <v>16.004749999999998</v>
      </c>
      <c r="U6" s="7"/>
      <c r="V6" s="7">
        <f t="shared" si="4"/>
        <v>1.0488307308524403</v>
      </c>
      <c r="W6" s="7">
        <f t="shared" si="5"/>
        <v>1.4037572497640711</v>
      </c>
      <c r="X6" s="7">
        <f t="shared" si="6"/>
        <v>1.6439029126354388</v>
      </c>
    </row>
    <row r="7" spans="2:24">
      <c r="B7" s="14" t="s">
        <v>18</v>
      </c>
      <c r="C7" s="14">
        <v>3</v>
      </c>
      <c r="D7" s="14"/>
      <c r="E7" s="9">
        <v>2686.6</v>
      </c>
      <c r="F7" s="9">
        <v>2988.9</v>
      </c>
      <c r="G7" s="9">
        <v>3970.3</v>
      </c>
      <c r="H7" s="9">
        <v>5481.8</v>
      </c>
      <c r="I7" s="9">
        <f t="shared" si="0"/>
        <v>981.40000000000009</v>
      </c>
      <c r="J7" s="9">
        <f t="shared" si="1"/>
        <v>302.30000000000018</v>
      </c>
      <c r="K7" s="9">
        <f t="shared" si="2"/>
        <v>1511.5</v>
      </c>
      <c r="L7" s="8">
        <f t="shared" si="3"/>
        <v>3.2464439298709875</v>
      </c>
      <c r="M7" s="4"/>
      <c r="N7" s="8">
        <f>'HPLC peak areas'!H20</f>
        <v>14.290833333333333</v>
      </c>
      <c r="O7" s="8">
        <f>'HPLC peak areas'!L20</f>
        <v>16.253499999999999</v>
      </c>
      <c r="P7" s="8">
        <f>'HPLC peak areas'!P20</f>
        <v>12.112333333333334</v>
      </c>
      <c r="Q7" s="8"/>
      <c r="R7" s="8">
        <f>'HPLC peak areas'!$H$174</f>
        <v>20.365500000000001</v>
      </c>
      <c r="S7" s="8">
        <f>'HPLC peak areas'!$L$174</f>
        <v>22.33325</v>
      </c>
      <c r="T7" s="8">
        <f>'HPLC peak areas'!$P$174</f>
        <v>16.004749999999998</v>
      </c>
      <c r="U7" s="8"/>
      <c r="V7" s="8">
        <f t="shared" si="4"/>
        <v>1.1210721880784644</v>
      </c>
      <c r="W7" s="8">
        <f t="shared" si="5"/>
        <v>1.3761544537581509</v>
      </c>
      <c r="X7" s="8">
        <f t="shared" si="6"/>
        <v>1.6396450747095841</v>
      </c>
    </row>
    <row r="8" spans="2:24">
      <c r="B8" s="13" t="s">
        <v>19</v>
      </c>
      <c r="C8" s="13">
        <v>1</v>
      </c>
      <c r="D8" s="13"/>
      <c r="E8" s="2">
        <v>2735.3</v>
      </c>
      <c r="F8" s="2">
        <v>3528.9</v>
      </c>
      <c r="G8" s="2">
        <v>4508.1000000000004</v>
      </c>
      <c r="H8" s="2">
        <v>6027.3</v>
      </c>
      <c r="I8" s="2">
        <f t="shared" si="0"/>
        <v>979.20000000000027</v>
      </c>
      <c r="J8" s="2">
        <f t="shared" si="1"/>
        <v>793.59999999999991</v>
      </c>
      <c r="K8" s="2">
        <f t="shared" si="2"/>
        <v>1519.1999999999998</v>
      </c>
      <c r="L8" s="7">
        <f t="shared" si="3"/>
        <v>1.2338709677419359</v>
      </c>
      <c r="N8" s="7">
        <f>'HPLC peak areas'!H27</f>
        <v>14.177714285714286</v>
      </c>
      <c r="O8" s="7">
        <f>'HPLC peak areas'!L27</f>
        <v>15.871714285714287</v>
      </c>
      <c r="P8" s="7">
        <f>'HPLC peak areas'!P27</f>
        <v>11.686285714285715</v>
      </c>
      <c r="Q8" s="7"/>
      <c r="R8" s="7">
        <f>'HPLC peak areas'!$H$174</f>
        <v>20.365500000000001</v>
      </c>
      <c r="S8" s="7">
        <f>'HPLC peak areas'!$L$174</f>
        <v>22.33325</v>
      </c>
      <c r="T8" s="7">
        <f>'HPLC peak areas'!$P$174</f>
        <v>16.004749999999998</v>
      </c>
      <c r="U8" s="7"/>
      <c r="V8" s="7">
        <f t="shared" si="4"/>
        <v>0.39837888651918224</v>
      </c>
      <c r="W8" s="7">
        <f t="shared" si="5"/>
        <v>0.45453413041764668</v>
      </c>
      <c r="X8" s="7">
        <f t="shared" si="6"/>
        <v>0.52646922593599088</v>
      </c>
    </row>
    <row r="9" spans="2:24">
      <c r="B9" s="13" t="s">
        <v>19</v>
      </c>
      <c r="C9" s="13">
        <v>2</v>
      </c>
      <c r="D9" s="13"/>
      <c r="E9" s="2">
        <v>2713.3</v>
      </c>
      <c r="F9" s="2">
        <v>3518.3</v>
      </c>
      <c r="G9" s="2">
        <v>4528.5</v>
      </c>
      <c r="H9" s="2">
        <v>6044.8</v>
      </c>
      <c r="I9" s="2">
        <f t="shared" si="0"/>
        <v>1010.1999999999998</v>
      </c>
      <c r="J9" s="2">
        <f t="shared" si="1"/>
        <v>805</v>
      </c>
      <c r="K9" s="2">
        <f t="shared" si="2"/>
        <v>1516.3000000000002</v>
      </c>
      <c r="L9" s="7">
        <f t="shared" si="3"/>
        <v>1.2549068322981365</v>
      </c>
      <c r="N9" s="7">
        <f>'HPLC peak areas'!H33</f>
        <v>14.229000000000001</v>
      </c>
      <c r="O9" s="7">
        <f>'HPLC peak areas'!L33</f>
        <v>16.093500000000002</v>
      </c>
      <c r="P9" s="7">
        <f>'HPLC peak areas'!P33</f>
        <v>11.955499999999999</v>
      </c>
      <c r="Q9" s="7"/>
      <c r="R9" s="7">
        <f>'HPLC peak areas'!$H$174</f>
        <v>20.365500000000001</v>
      </c>
      <c r="S9" s="7">
        <f>'HPLC peak areas'!$L$174</f>
        <v>22.33325</v>
      </c>
      <c r="T9" s="7">
        <f>'HPLC peak areas'!$P$174</f>
        <v>16.004749999999998</v>
      </c>
      <c r="U9" s="7"/>
      <c r="V9" s="7">
        <f t="shared" si="4"/>
        <v>0.442570993801915</v>
      </c>
      <c r="W9" s="7">
        <f t="shared" si="5"/>
        <v>0.52459903085752591</v>
      </c>
      <c r="X9" s="7">
        <f t="shared" si="6"/>
        <v>0.61694293616259677</v>
      </c>
    </row>
    <row r="10" spans="2:24">
      <c r="B10" s="14" t="s">
        <v>19</v>
      </c>
      <c r="C10" s="14">
        <v>3</v>
      </c>
      <c r="D10" s="14"/>
      <c r="E10" s="9">
        <v>2736.7</v>
      </c>
      <c r="F10" s="9">
        <v>3533.3</v>
      </c>
      <c r="G10" s="9">
        <v>4543</v>
      </c>
      <c r="H10" s="9">
        <v>6057.9</v>
      </c>
      <c r="I10" s="9">
        <f t="shared" si="0"/>
        <v>1009.6999999999998</v>
      </c>
      <c r="J10" s="9">
        <f t="shared" si="1"/>
        <v>796.60000000000036</v>
      </c>
      <c r="K10" s="9">
        <f t="shared" si="2"/>
        <v>1514.8999999999996</v>
      </c>
      <c r="L10" s="8">
        <f t="shared" si="3"/>
        <v>1.2675119256841569</v>
      </c>
      <c r="M10" s="4"/>
      <c r="N10" s="8">
        <f>'HPLC peak areas'!H39</f>
        <v>14.263500000000001</v>
      </c>
      <c r="O10" s="8">
        <f>'HPLC peak areas'!L39</f>
        <v>16.1355</v>
      </c>
      <c r="P10" s="8">
        <f>'HPLC peak areas'!P39</f>
        <v>11.959166666666667</v>
      </c>
      <c r="Q10" s="8"/>
      <c r="R10" s="8">
        <f>'HPLC peak areas'!$H$174</f>
        <v>20.365500000000001</v>
      </c>
      <c r="S10" s="8">
        <f>'HPLC peak areas'!$L$174</f>
        <v>22.33325</v>
      </c>
      <c r="T10" s="8">
        <f>'HPLC peak areas'!$P$174</f>
        <v>16.004749999999998</v>
      </c>
      <c r="U10" s="8"/>
      <c r="V10" s="8">
        <f t="shared" si="4"/>
        <v>0.45395160212267116</v>
      </c>
      <c r="W10" s="8">
        <f t="shared" si="5"/>
        <v>0.53705385838747133</v>
      </c>
      <c r="X10" s="8">
        <f t="shared" si="6"/>
        <v>0.62419660167096114</v>
      </c>
    </row>
    <row r="11" spans="2:24">
      <c r="B11" s="13" t="s">
        <v>20</v>
      </c>
      <c r="C11" s="13">
        <v>1</v>
      </c>
      <c r="D11" s="13"/>
      <c r="E11" s="2">
        <v>2710.6</v>
      </c>
      <c r="F11" s="2">
        <v>2837.2</v>
      </c>
      <c r="G11" s="2">
        <v>4173.8</v>
      </c>
      <c r="H11" s="2">
        <v>5685.6</v>
      </c>
      <c r="I11" s="2">
        <f t="shared" si="0"/>
        <v>1336.6000000000004</v>
      </c>
      <c r="J11" s="2">
        <f t="shared" si="1"/>
        <v>126.59999999999991</v>
      </c>
      <c r="K11" s="2">
        <f t="shared" si="2"/>
        <v>1511.8000000000002</v>
      </c>
      <c r="L11" s="7">
        <f t="shared" si="3"/>
        <v>10.557661927330184</v>
      </c>
      <c r="N11" s="7">
        <f>'HPLC peak areas'!H45</f>
        <v>13.649333333333336</v>
      </c>
      <c r="O11" s="7">
        <f>'HPLC peak areas'!L45</f>
        <v>16.025833333333335</v>
      </c>
      <c r="P11" s="7">
        <f>'HPLC peak areas'!P45</f>
        <v>11.721333333333334</v>
      </c>
      <c r="Q11" s="7"/>
      <c r="R11" s="7">
        <f>'HPLC peak areas'!$H$174</f>
        <v>20.365500000000001</v>
      </c>
      <c r="S11" s="7">
        <f>'HPLC peak areas'!$L$174</f>
        <v>22.33325</v>
      </c>
      <c r="T11" s="7">
        <f>'HPLC peak areas'!$P$174</f>
        <v>16.004749999999998</v>
      </c>
      <c r="U11" s="7"/>
      <c r="V11" s="7">
        <f t="shared" si="4"/>
        <v>4.68181247020651</v>
      </c>
      <c r="W11" s="7">
        <f t="shared" si="5"/>
        <v>5.8577303562088785</v>
      </c>
      <c r="X11" s="7">
        <f t="shared" si="6"/>
        <v>6.1937704604360846</v>
      </c>
    </row>
    <row r="12" spans="2:24">
      <c r="B12" s="13" t="s">
        <v>20</v>
      </c>
      <c r="C12" s="13">
        <v>2</v>
      </c>
      <c r="D12" s="13"/>
      <c r="E12" s="2">
        <v>2707.9</v>
      </c>
      <c r="F12" s="2">
        <v>2842.5</v>
      </c>
      <c r="G12" s="2">
        <v>4275.6000000000004</v>
      </c>
      <c r="H12" s="2">
        <v>5783.2</v>
      </c>
      <c r="I12" s="2">
        <f t="shared" si="0"/>
        <v>1433.1000000000004</v>
      </c>
      <c r="J12" s="2">
        <f t="shared" si="1"/>
        <v>134.59999999999991</v>
      </c>
      <c r="K12" s="2">
        <f t="shared" si="2"/>
        <v>1507.5999999999995</v>
      </c>
      <c r="L12" s="7">
        <f t="shared" si="3"/>
        <v>10.647102526002982</v>
      </c>
      <c r="N12" s="7">
        <f>'HPLC peak areas'!H51</f>
        <v>12.841500000000002</v>
      </c>
      <c r="O12" s="7">
        <f>'HPLC peak areas'!L51</f>
        <v>14.989499999999998</v>
      </c>
      <c r="P12" s="7">
        <f>'HPLC peak areas'!P51</f>
        <v>11.065666666666665</v>
      </c>
      <c r="Q12" s="7"/>
      <c r="R12" s="7">
        <f>'HPLC peak areas'!$H$174</f>
        <v>20.365500000000001</v>
      </c>
      <c r="S12" s="7">
        <f>'HPLC peak areas'!$L$174</f>
        <v>22.33325</v>
      </c>
      <c r="T12" s="7">
        <f>'HPLC peak areas'!$P$174</f>
        <v>16.004749999999998</v>
      </c>
      <c r="U12" s="7"/>
      <c r="V12" s="7">
        <f t="shared" si="4"/>
        <v>4.0845302473135385</v>
      </c>
      <c r="W12" s="7">
        <f t="shared" si="5"/>
        <v>5.1596369811517944</v>
      </c>
      <c r="X12" s="7">
        <f t="shared" si="6"/>
        <v>5.6477951582746169</v>
      </c>
    </row>
    <row r="13" spans="2:24">
      <c r="B13" s="14" t="s">
        <v>20</v>
      </c>
      <c r="C13" s="14">
        <v>3</v>
      </c>
      <c r="D13" s="14"/>
      <c r="E13" s="9">
        <v>2687.2</v>
      </c>
      <c r="F13" s="9">
        <v>2806.8</v>
      </c>
      <c r="G13" s="9">
        <v>4120.1000000000004</v>
      </c>
      <c r="H13" s="9">
        <v>5129.8</v>
      </c>
      <c r="I13" s="9">
        <f t="shared" si="0"/>
        <v>1313.3000000000002</v>
      </c>
      <c r="J13" s="9">
        <f t="shared" si="1"/>
        <v>119.60000000000036</v>
      </c>
      <c r="K13" s="9">
        <f t="shared" si="2"/>
        <v>1009.6999999999998</v>
      </c>
      <c r="L13" s="8">
        <f t="shared" si="3"/>
        <v>10.9807692307692</v>
      </c>
      <c r="M13" s="4"/>
      <c r="N13" s="8">
        <f>'HPLC peak areas'!H57</f>
        <v>11.649500000000002</v>
      </c>
      <c r="O13" s="8">
        <f>'HPLC peak areas'!L57</f>
        <v>13.816333333333334</v>
      </c>
      <c r="P13" s="8">
        <f>'HPLC peak areas'!P57</f>
        <v>10.250166666666667</v>
      </c>
      <c r="Q13" s="8"/>
      <c r="R13" s="8">
        <f>'HPLC peak areas'!$H$174</f>
        <v>20.365500000000001</v>
      </c>
      <c r="S13" s="8">
        <f>'HPLC peak areas'!$L$174</f>
        <v>22.33325</v>
      </c>
      <c r="T13" s="8">
        <f>'HPLC peak areas'!$P$174</f>
        <v>16.004749999999998</v>
      </c>
      <c r="U13" s="8"/>
      <c r="V13" s="8">
        <f t="shared" si="4"/>
        <v>4.6643475949776541</v>
      </c>
      <c r="W13" s="8">
        <f t="shared" si="5"/>
        <v>5.7766076522213448</v>
      </c>
      <c r="X13" s="8">
        <f t="shared" si="6"/>
        <v>6.2411425767936093</v>
      </c>
    </row>
    <row r="14" spans="2:24">
      <c r="B14" s="13" t="s">
        <v>21</v>
      </c>
      <c r="C14" s="13">
        <v>1</v>
      </c>
      <c r="D14" s="13"/>
      <c r="E14" s="2">
        <v>2734.3</v>
      </c>
      <c r="F14" s="2">
        <v>3436.3</v>
      </c>
      <c r="G14" s="2">
        <v>4388.7</v>
      </c>
      <c r="H14" s="2">
        <v>5904.3</v>
      </c>
      <c r="I14" s="2">
        <f t="shared" si="0"/>
        <v>952.39999999999964</v>
      </c>
      <c r="J14" s="2">
        <f t="shared" si="1"/>
        <v>702</v>
      </c>
      <c r="K14" s="2">
        <f t="shared" si="2"/>
        <v>1515.6000000000004</v>
      </c>
      <c r="L14" s="7">
        <f t="shared" si="3"/>
        <v>1.3566951566951562</v>
      </c>
      <c r="N14" s="7">
        <f>'HPLC peak areas'!H63</f>
        <v>14.056833333333335</v>
      </c>
      <c r="O14" s="7">
        <f>'HPLC peak areas'!L63</f>
        <v>15.5715</v>
      </c>
      <c r="P14" s="7">
        <f>'HPLC peak areas'!P63</f>
        <v>11.239333333333335</v>
      </c>
      <c r="Q14" s="7"/>
      <c r="R14" s="7">
        <f>'HPLC peak areas'!$H$174</f>
        <v>20.365500000000001</v>
      </c>
      <c r="S14" s="7">
        <f>'HPLC peak areas'!$L$174</f>
        <v>22.33325</v>
      </c>
      <c r="T14" s="7">
        <f>'HPLC peak areas'!$P$174</f>
        <v>16.004749999999998</v>
      </c>
      <c r="U14" s="7"/>
      <c r="V14" s="7">
        <f t="shared" si="4"/>
        <v>0.38775362842423883</v>
      </c>
      <c r="W14" s="7">
        <f t="shared" si="5"/>
        <v>0.41918464892166801</v>
      </c>
      <c r="X14" s="7">
        <f t="shared" si="6"/>
        <v>0.44130168200842607</v>
      </c>
    </row>
    <row r="15" spans="2:24">
      <c r="B15" s="13" t="s">
        <v>21</v>
      </c>
      <c r="C15" s="13">
        <v>2</v>
      </c>
      <c r="D15" s="13"/>
      <c r="E15" s="2">
        <v>2711.4</v>
      </c>
      <c r="F15" s="2">
        <v>3471.6</v>
      </c>
      <c r="G15" s="2">
        <v>4510.7</v>
      </c>
      <c r="H15" s="2">
        <v>6040.2</v>
      </c>
      <c r="I15" s="2">
        <f t="shared" si="0"/>
        <v>1039.0999999999999</v>
      </c>
      <c r="J15" s="2">
        <f t="shared" si="1"/>
        <v>760.19999999999982</v>
      </c>
      <c r="K15" s="2">
        <f t="shared" si="2"/>
        <v>1529.5</v>
      </c>
      <c r="L15" s="7">
        <f t="shared" si="3"/>
        <v>1.3668771375953699</v>
      </c>
      <c r="N15" s="7">
        <f>'HPLC peak areas'!H69</f>
        <v>13.790999999999997</v>
      </c>
      <c r="O15" s="7">
        <f>'HPLC peak areas'!L69</f>
        <v>15.391666666666666</v>
      </c>
      <c r="P15" s="7">
        <f>'HPLC peak areas'!P69</f>
        <v>11.073</v>
      </c>
      <c r="Q15" s="7"/>
      <c r="R15" s="7">
        <f>'HPLC peak areas'!$H$174</f>
        <v>20.365500000000001</v>
      </c>
      <c r="S15" s="7">
        <f>'HPLC peak areas'!$L$174</f>
        <v>22.33325</v>
      </c>
      <c r="T15" s="7">
        <f>'HPLC peak areas'!$P$174</f>
        <v>16.004749999999998</v>
      </c>
      <c r="U15" s="7"/>
      <c r="V15" s="7">
        <f t="shared" si="4"/>
        <v>0.40772259650022752</v>
      </c>
      <c r="W15" s="7">
        <f t="shared" si="5"/>
        <v>0.4594860519565207</v>
      </c>
      <c r="X15" s="7">
        <f t="shared" si="6"/>
        <v>0.47077529695601039</v>
      </c>
    </row>
    <row r="16" spans="2:24">
      <c r="B16" s="14" t="s">
        <v>21</v>
      </c>
      <c r="C16" s="14">
        <v>3</v>
      </c>
      <c r="D16" s="14"/>
      <c r="E16" s="9">
        <v>2735.2</v>
      </c>
      <c r="F16" s="9">
        <v>3508.9</v>
      </c>
      <c r="G16" s="9">
        <v>4570.2</v>
      </c>
      <c r="H16" s="9">
        <v>6083.7</v>
      </c>
      <c r="I16" s="9">
        <f t="shared" si="0"/>
        <v>1061.2999999999997</v>
      </c>
      <c r="J16" s="9">
        <f t="shared" si="1"/>
        <v>773.70000000000027</v>
      </c>
      <c r="K16" s="9">
        <f t="shared" si="2"/>
        <v>1513.5</v>
      </c>
      <c r="L16" s="8">
        <f t="shared" si="3"/>
        <v>1.3717203050277877</v>
      </c>
      <c r="M16" s="4"/>
      <c r="N16" s="8">
        <f>'HPLC peak areas'!H75</f>
        <v>13.504333333333333</v>
      </c>
      <c r="O16" s="8">
        <f>'HPLC peak areas'!L75</f>
        <v>14.954000000000001</v>
      </c>
      <c r="P16" s="8">
        <f>'HPLC peak areas'!P75</f>
        <v>10.757</v>
      </c>
      <c r="Q16" s="8"/>
      <c r="R16" s="8">
        <f>'HPLC peak areas'!$H$174</f>
        <v>20.365500000000001</v>
      </c>
      <c r="S16" s="8">
        <f>'HPLC peak areas'!$L$174</f>
        <v>22.33325</v>
      </c>
      <c r="T16" s="8">
        <f>'HPLC peak areas'!$P$174</f>
        <v>16.004749999999998</v>
      </c>
      <c r="U16" s="8"/>
      <c r="V16" s="8">
        <f t="shared" si="4"/>
        <v>0.37783871026886101</v>
      </c>
      <c r="W16" s="8">
        <f t="shared" si="5"/>
        <v>0.4064150374793758</v>
      </c>
      <c r="X16" s="8">
        <f t="shared" si="6"/>
        <v>0.41740520184403296</v>
      </c>
    </row>
    <row r="17" spans="2:24">
      <c r="B17" s="13" t="s">
        <v>22</v>
      </c>
      <c r="C17" s="13">
        <v>1</v>
      </c>
      <c r="D17" s="13"/>
      <c r="E17" s="2">
        <v>2735.2</v>
      </c>
      <c r="F17" s="2">
        <v>3469.6</v>
      </c>
      <c r="G17" s="2">
        <v>4428.2</v>
      </c>
      <c r="H17" s="2">
        <v>5937.5</v>
      </c>
      <c r="I17" s="2">
        <f t="shared" si="0"/>
        <v>958.59999999999991</v>
      </c>
      <c r="J17" s="2">
        <f t="shared" si="1"/>
        <v>734.40000000000009</v>
      </c>
      <c r="K17" s="2">
        <f t="shared" si="2"/>
        <v>1509.3000000000002</v>
      </c>
      <c r="L17" s="7">
        <f t="shared" si="3"/>
        <v>1.3052832244008712</v>
      </c>
      <c r="N17" s="7">
        <f>'HPLC peak areas'!H81</f>
        <v>13.663166666666667</v>
      </c>
      <c r="O17" s="7">
        <f>'HPLC peak areas'!L81</f>
        <v>15.199666666666667</v>
      </c>
      <c r="P17" s="7">
        <f>'HPLC peak areas'!P81</f>
        <v>10.793999999999999</v>
      </c>
      <c r="Q17" s="7"/>
      <c r="R17" s="7">
        <f>'HPLC peak areas'!$H$174</f>
        <v>20.365500000000001</v>
      </c>
      <c r="S17" s="7">
        <f>'HPLC peak areas'!$L$174</f>
        <v>22.33325</v>
      </c>
      <c r="T17" s="7">
        <f>'HPLC peak areas'!$P$174</f>
        <v>16.004749999999998</v>
      </c>
      <c r="U17" s="7"/>
      <c r="V17" s="7">
        <f t="shared" si="4"/>
        <v>0.2971508511890803</v>
      </c>
      <c r="W17" s="7">
        <f t="shared" si="5"/>
        <v>0.34075136144077012</v>
      </c>
      <c r="X17" s="7">
        <f t="shared" si="6"/>
        <v>0.31317116800243622</v>
      </c>
    </row>
    <row r="18" spans="2:24">
      <c r="B18" s="13" t="s">
        <v>22</v>
      </c>
      <c r="C18" s="13">
        <v>2</v>
      </c>
      <c r="D18" s="13"/>
      <c r="E18" s="2">
        <v>2737.3</v>
      </c>
      <c r="F18" s="2">
        <v>3398.6</v>
      </c>
      <c r="G18" s="2">
        <v>4312.6000000000004</v>
      </c>
      <c r="H18" s="2">
        <v>5822.7</v>
      </c>
      <c r="I18" s="2">
        <f t="shared" si="0"/>
        <v>914.00000000000045</v>
      </c>
      <c r="J18" s="2">
        <f t="shared" si="1"/>
        <v>661.29999999999973</v>
      </c>
      <c r="K18" s="2">
        <f t="shared" si="2"/>
        <v>1510.0999999999995</v>
      </c>
      <c r="L18" s="7">
        <f t="shared" si="3"/>
        <v>1.3821261152275832</v>
      </c>
      <c r="N18" s="7">
        <f>'HPLC peak areas'!H87</f>
        <v>13.910500000000001</v>
      </c>
      <c r="O18" s="7">
        <f>'HPLC peak areas'!L87</f>
        <v>15.655666666666669</v>
      </c>
      <c r="P18" s="7">
        <f>'HPLC peak areas'!P87</f>
        <v>11.083333333333334</v>
      </c>
      <c r="Q18" s="7"/>
      <c r="R18" s="7">
        <f>'HPLC peak areas'!$H$174</f>
        <v>20.365500000000001</v>
      </c>
      <c r="S18" s="7">
        <f>'HPLC peak areas'!$L$174</f>
        <v>22.33325</v>
      </c>
      <c r="T18" s="7">
        <f>'HPLC peak areas'!$P$174</f>
        <v>16.004749999999998</v>
      </c>
      <c r="U18" s="7"/>
      <c r="V18" s="7">
        <f t="shared" si="4"/>
        <v>0.32248038897083375</v>
      </c>
      <c r="W18" s="7">
        <f t="shared" si="5"/>
        <v>0.40813513412390595</v>
      </c>
      <c r="X18" s="7">
        <f t="shared" si="6"/>
        <v>0.36815186651037274</v>
      </c>
    </row>
    <row r="19" spans="2:24">
      <c r="B19" s="14" t="s">
        <v>22</v>
      </c>
      <c r="C19" s="14">
        <v>3</v>
      </c>
      <c r="D19" s="14"/>
      <c r="E19" s="9">
        <v>2737.6</v>
      </c>
      <c r="F19" s="9">
        <v>3396.7</v>
      </c>
      <c r="G19" s="9">
        <v>4352.8</v>
      </c>
      <c r="H19" s="9">
        <v>5864</v>
      </c>
      <c r="I19" s="9">
        <f t="shared" si="0"/>
        <v>956.10000000000036</v>
      </c>
      <c r="J19" s="9">
        <f t="shared" si="1"/>
        <v>659.09999999999991</v>
      </c>
      <c r="K19" s="9">
        <f t="shared" si="2"/>
        <v>1511.1999999999998</v>
      </c>
      <c r="L19" s="8">
        <f t="shared" si="3"/>
        <v>1.4506144742831142</v>
      </c>
      <c r="M19" s="4"/>
      <c r="N19" s="8">
        <f>'HPLC peak areas'!H93</f>
        <v>13.463333333333333</v>
      </c>
      <c r="O19" s="8">
        <f>'HPLC peak areas'!L93</f>
        <v>15.069166666666668</v>
      </c>
      <c r="P19" s="8">
        <f>'HPLC peak areas'!P93</f>
        <v>10.623666666666667</v>
      </c>
      <c r="Q19" s="8"/>
      <c r="R19" s="8">
        <f>'HPLC peak areas'!$H$174</f>
        <v>20.365500000000001</v>
      </c>
      <c r="S19" s="8">
        <f>'HPLC peak areas'!$L$174</f>
        <v>22.33325</v>
      </c>
      <c r="T19" s="8">
        <f>'HPLC peak areas'!$P$174</f>
        <v>16.004749999999998</v>
      </c>
      <c r="U19" s="8"/>
      <c r="V19" s="8">
        <f t="shared" si="4"/>
        <v>0.27516632421209297</v>
      </c>
      <c r="W19" s="8">
        <f t="shared" si="5"/>
        <v>0.3453601702891394</v>
      </c>
      <c r="X19" s="8">
        <f t="shared" si="6"/>
        <v>0.28925701046560437</v>
      </c>
    </row>
    <row r="20" spans="2:24">
      <c r="B20" s="13" t="s">
        <v>23</v>
      </c>
      <c r="C20" s="13">
        <v>1</v>
      </c>
      <c r="D20" s="13"/>
      <c r="E20" s="2">
        <v>2709.6</v>
      </c>
      <c r="F20" s="2">
        <v>3986.5</v>
      </c>
      <c r="G20" s="2">
        <v>4597.2</v>
      </c>
      <c r="H20" s="2">
        <v>6106.1</v>
      </c>
      <c r="I20" s="2">
        <f t="shared" si="0"/>
        <v>610.69999999999982</v>
      </c>
      <c r="J20" s="2">
        <f t="shared" si="1"/>
        <v>1276.9000000000001</v>
      </c>
      <c r="K20" s="2">
        <f t="shared" si="2"/>
        <v>1508.9000000000005</v>
      </c>
      <c r="L20" s="7">
        <f t="shared" si="3"/>
        <v>0.478267679536377</v>
      </c>
      <c r="N20" s="7">
        <f>'HPLC peak areas'!H99</f>
        <v>13.392833333333334</v>
      </c>
      <c r="O20" s="7">
        <f>'HPLC peak areas'!L99</f>
        <v>15.430333333333335</v>
      </c>
      <c r="P20" s="7">
        <f>'HPLC peak areas'!P99</f>
        <v>10.889666666666665</v>
      </c>
      <c r="Q20" s="7"/>
      <c r="R20" s="7">
        <f>'HPLC peak areas'!$H$174</f>
        <v>20.365500000000001</v>
      </c>
      <c r="S20" s="7">
        <f>'HPLC peak areas'!$L$174</f>
        <v>22.33325</v>
      </c>
      <c r="T20" s="7">
        <f>'HPLC peak areas'!$P$174</f>
        <v>16.004749999999998</v>
      </c>
      <c r="U20" s="7"/>
      <c r="V20" s="7">
        <f t="shared" si="4"/>
        <v>-0.13695170543052407</v>
      </c>
      <c r="W20" s="7">
        <f t="shared" si="5"/>
        <v>-5.0373382873196378E-2</v>
      </c>
      <c r="X20" s="7">
        <f t="shared" si="6"/>
        <v>-7.6794579522231704E-2</v>
      </c>
    </row>
    <row r="21" spans="2:24">
      <c r="B21" s="13" t="s">
        <v>23</v>
      </c>
      <c r="C21" s="13">
        <v>2</v>
      </c>
      <c r="D21" s="13"/>
      <c r="E21" s="2">
        <v>2736.9</v>
      </c>
      <c r="F21" s="2">
        <v>3975.5</v>
      </c>
      <c r="G21" s="2">
        <v>4579.5</v>
      </c>
      <c r="H21" s="2">
        <v>6092.4</v>
      </c>
      <c r="I21" s="2">
        <f t="shared" si="0"/>
        <v>604</v>
      </c>
      <c r="J21" s="2">
        <f t="shared" si="1"/>
        <v>1238.5999999999999</v>
      </c>
      <c r="K21" s="2">
        <f t="shared" si="2"/>
        <v>1512.8999999999996</v>
      </c>
      <c r="L21" s="7">
        <f t="shared" si="3"/>
        <v>0.48764734377523011</v>
      </c>
      <c r="N21" s="7">
        <f>'HPLC peak areas'!H105</f>
        <v>14.017166666666666</v>
      </c>
      <c r="O21" s="7">
        <f>'HPLC peak areas'!L105</f>
        <v>16.494666666666667</v>
      </c>
      <c r="P21" s="7">
        <f>'HPLC peak areas'!P105</f>
        <v>11.845833333333333</v>
      </c>
      <c r="Q21" s="7"/>
      <c r="R21" s="7">
        <f>'HPLC peak areas'!$H$174</f>
        <v>20.365500000000001</v>
      </c>
      <c r="S21" s="7">
        <f>'HPLC peak areas'!$L$174</f>
        <v>22.33325</v>
      </c>
      <c r="T21" s="7">
        <f>'HPLC peak areas'!$P$174</f>
        <v>16.004749999999998</v>
      </c>
      <c r="U21" s="7"/>
      <c r="V21" s="7">
        <f t="shared" si="4"/>
        <v>-6.5548148087406888E-2</v>
      </c>
      <c r="W21" s="7">
        <f t="shared" si="5"/>
        <v>5.5289754239204826E-2</v>
      </c>
      <c r="X21" s="7">
        <f t="shared" si="6"/>
        <v>5.8808864171529709E-2</v>
      </c>
    </row>
    <row r="22" spans="2:24">
      <c r="B22" s="14" t="s">
        <v>23</v>
      </c>
      <c r="C22" s="14">
        <v>3</v>
      </c>
      <c r="D22" s="14"/>
      <c r="E22" s="9">
        <v>2691.6</v>
      </c>
      <c r="F22" s="9">
        <v>3898</v>
      </c>
      <c r="G22" s="9">
        <v>4496.7</v>
      </c>
      <c r="H22" s="9">
        <v>6005.7</v>
      </c>
      <c r="I22" s="9">
        <f t="shared" si="0"/>
        <v>598.69999999999982</v>
      </c>
      <c r="J22" s="9">
        <f t="shared" si="1"/>
        <v>1206.4000000000001</v>
      </c>
      <c r="K22" s="9">
        <f t="shared" si="2"/>
        <v>1509</v>
      </c>
      <c r="L22" s="8">
        <f t="shared" si="3"/>
        <v>0.49626989389920406</v>
      </c>
      <c r="M22" s="4"/>
      <c r="N22" s="8">
        <f>'HPLC peak areas'!H111</f>
        <v>13.481833333333334</v>
      </c>
      <c r="O22" s="8">
        <f>'HPLC peak areas'!L111</f>
        <v>15.614833333333332</v>
      </c>
      <c r="P22" s="8">
        <f>'HPLC peak areas'!P111</f>
        <v>11.153166666666669</v>
      </c>
      <c r="Q22" s="8"/>
      <c r="R22" s="8">
        <f>'HPLC peak areas'!$H$174</f>
        <v>20.365500000000001</v>
      </c>
      <c r="S22" s="8">
        <f>'HPLC peak areas'!$L$174</f>
        <v>22.33325</v>
      </c>
      <c r="T22" s="8">
        <f>'HPLC peak areas'!$P$174</f>
        <v>16.004749999999998</v>
      </c>
      <c r="U22" s="8"/>
      <c r="V22" s="8">
        <f t="shared" si="4"/>
        <v>-0.14238874232368309</v>
      </c>
      <c r="W22" s="8">
        <f t="shared" si="5"/>
        <v>-4.191002984845809E-2</v>
      </c>
      <c r="X22" s="8">
        <f t="shared" si="6"/>
        <v>-4.7835729727173211E-2</v>
      </c>
    </row>
    <row r="23" spans="2:24">
      <c r="B23" s="13" t="s">
        <v>24</v>
      </c>
      <c r="C23" s="13">
        <v>1</v>
      </c>
      <c r="D23" s="13"/>
      <c r="E23" s="2">
        <v>2736.7</v>
      </c>
      <c r="F23" s="2">
        <v>3179</v>
      </c>
      <c r="G23" s="2">
        <v>4154.2</v>
      </c>
      <c r="H23" s="2">
        <v>5658.3</v>
      </c>
      <c r="I23" s="2">
        <f t="shared" si="0"/>
        <v>975.19999999999982</v>
      </c>
      <c r="J23" s="2">
        <f t="shared" si="1"/>
        <v>442.30000000000018</v>
      </c>
      <c r="K23" s="2">
        <f t="shared" si="2"/>
        <v>1504.1000000000004</v>
      </c>
      <c r="L23" s="7">
        <f t="shared" si="3"/>
        <v>2.2048383450146947</v>
      </c>
      <c r="N23" s="7">
        <f>'HPLC peak areas'!H117</f>
        <v>13.044666666666666</v>
      </c>
      <c r="O23" s="7">
        <f>'HPLC peak areas'!L117</f>
        <v>14.419833333333331</v>
      </c>
      <c r="P23" s="7">
        <f>'HPLC peak areas'!P117</f>
        <v>10.374499999999999</v>
      </c>
      <c r="Q23" s="7"/>
      <c r="R23" s="7">
        <f>'HPLC peak areas'!$H$174</f>
        <v>20.365500000000001</v>
      </c>
      <c r="S23" s="7">
        <f>'HPLC peak areas'!$L$174</f>
        <v>22.33325</v>
      </c>
      <c r="T23" s="7">
        <f>'HPLC peak areas'!$P$174</f>
        <v>16.004749999999998</v>
      </c>
      <c r="U23" s="7"/>
      <c r="V23" s="7">
        <f t="shared" si="4"/>
        <v>0.2963596957789767</v>
      </c>
      <c r="W23" s="7">
        <f t="shared" si="5"/>
        <v>0.33861522935671212</v>
      </c>
      <c r="X23" s="7">
        <f t="shared" si="6"/>
        <v>0.35931188542333986</v>
      </c>
    </row>
    <row r="24" spans="2:24">
      <c r="B24" s="13" t="s">
        <v>24</v>
      </c>
      <c r="C24" s="13">
        <v>2</v>
      </c>
      <c r="D24" s="13"/>
      <c r="E24" s="2">
        <v>2716.8</v>
      </c>
      <c r="F24" s="2">
        <v>3262.6</v>
      </c>
      <c r="G24" s="2">
        <v>4484.1000000000004</v>
      </c>
      <c r="H24" s="2">
        <v>5989.6</v>
      </c>
      <c r="I24" s="2">
        <f t="shared" si="0"/>
        <v>1221.5000000000005</v>
      </c>
      <c r="J24" s="2">
        <f t="shared" si="1"/>
        <v>545.79999999999973</v>
      </c>
      <c r="K24" s="2">
        <f t="shared" si="2"/>
        <v>1505.5</v>
      </c>
      <c r="L24" s="7">
        <f t="shared" si="3"/>
        <v>2.2379992671308191</v>
      </c>
      <c r="N24" s="7">
        <f>'HPLC peak areas'!H123</f>
        <v>12.263500000000001</v>
      </c>
      <c r="O24" s="7">
        <f>'HPLC peak areas'!L123</f>
        <v>13.682666666666668</v>
      </c>
      <c r="P24" s="7">
        <f>'HPLC peak areas'!P123</f>
        <v>9.9586666666666677</v>
      </c>
      <c r="Q24" s="7"/>
      <c r="R24" s="7">
        <f>'HPLC peak areas'!$H$174</f>
        <v>20.365500000000001</v>
      </c>
      <c r="S24" s="7">
        <f>'HPLC peak areas'!$L$174</f>
        <v>22.33325</v>
      </c>
      <c r="T24" s="7">
        <f>'HPLC peak areas'!$P$174</f>
        <v>16.004749999999998</v>
      </c>
      <c r="U24" s="7"/>
      <c r="V24" s="7">
        <f t="shared" si="4"/>
        <v>0.41567762917192941</v>
      </c>
      <c r="W24" s="7">
        <f t="shared" si="5"/>
        <v>0.49409807023553604</v>
      </c>
      <c r="X24" s="7">
        <f t="shared" si="6"/>
        <v>0.56336427681467149</v>
      </c>
    </row>
    <row r="25" spans="2:24">
      <c r="B25" s="14" t="s">
        <v>24</v>
      </c>
      <c r="C25" s="14">
        <v>3</v>
      </c>
      <c r="D25" s="14"/>
      <c r="E25" s="9">
        <v>2738</v>
      </c>
      <c r="F25" s="9">
        <v>3243.8</v>
      </c>
      <c r="G25" s="9">
        <v>4392.3999999999996</v>
      </c>
      <c r="H25" s="9">
        <v>5903.4</v>
      </c>
      <c r="I25" s="9">
        <f t="shared" si="0"/>
        <v>1148.5999999999995</v>
      </c>
      <c r="J25" s="9">
        <f t="shared" si="1"/>
        <v>505.80000000000018</v>
      </c>
      <c r="K25" s="9">
        <f t="shared" si="2"/>
        <v>1511</v>
      </c>
      <c r="L25" s="8">
        <f t="shared" si="3"/>
        <v>2.2708580466587565</v>
      </c>
      <c r="M25" s="4"/>
      <c r="N25" s="8">
        <f>'HPLC peak areas'!H129</f>
        <v>12.372833333333332</v>
      </c>
      <c r="O25" s="8">
        <f>'HPLC peak areas'!L129</f>
        <v>13.763166666666665</v>
      </c>
      <c r="P25" s="8">
        <f>'HPLC peak areas'!P129</f>
        <v>10.021666666666667</v>
      </c>
      <c r="Q25" s="8"/>
      <c r="R25" s="8">
        <f>'HPLC peak areas'!$H$174</f>
        <v>20.365500000000001</v>
      </c>
      <c r="S25" s="8">
        <f>'HPLC peak areas'!$L$174</f>
        <v>22.33325</v>
      </c>
      <c r="T25" s="8">
        <f>'HPLC peak areas'!$P$174</f>
        <v>16.004749999999998</v>
      </c>
      <c r="U25" s="8"/>
      <c r="V25" s="8">
        <f t="shared" si="4"/>
        <v>0.34107637369044325</v>
      </c>
      <c r="W25" s="8">
        <f t="shared" si="5"/>
        <v>0.41068942065953346</v>
      </c>
      <c r="X25" s="8">
        <f t="shared" si="6"/>
        <v>0.48736780405338886</v>
      </c>
    </row>
    <row r="26" spans="2:24">
      <c r="B26" s="13" t="s">
        <v>25</v>
      </c>
      <c r="C26" s="13">
        <v>1</v>
      </c>
      <c r="D26" s="13"/>
      <c r="E26" s="2">
        <v>2734.1</v>
      </c>
      <c r="F26" s="2">
        <v>3628.2</v>
      </c>
      <c r="G26" s="2">
        <v>4590.6000000000004</v>
      </c>
      <c r="H26" s="2">
        <v>6100</v>
      </c>
      <c r="I26" s="2">
        <f t="shared" si="0"/>
        <v>962.40000000000055</v>
      </c>
      <c r="J26" s="2">
        <f t="shared" si="1"/>
        <v>894.09999999999991</v>
      </c>
      <c r="K26" s="2">
        <f t="shared" si="2"/>
        <v>1509.3999999999996</v>
      </c>
      <c r="L26" s="7">
        <f t="shared" si="3"/>
        <v>1.0763896655855056</v>
      </c>
      <c r="N26" s="7">
        <f>'HPLC peak areas'!H136</f>
        <v>14.877857142857142</v>
      </c>
      <c r="O26" s="7">
        <f>'HPLC peak areas'!L136</f>
        <v>17.012857142857143</v>
      </c>
      <c r="P26" s="7">
        <f>'HPLC peak areas'!P136</f>
        <v>11.591285714285712</v>
      </c>
      <c r="Q26" s="7"/>
      <c r="R26" s="7">
        <f>'HPLC peak areas'!$H$174</f>
        <v>20.365500000000001</v>
      </c>
      <c r="S26" s="7">
        <f>'HPLC peak areas'!$L$174</f>
        <v>22.33325</v>
      </c>
      <c r="T26" s="7">
        <f>'HPLC peak areas'!$P$174</f>
        <v>16.004749999999998</v>
      </c>
      <c r="U26" s="7"/>
      <c r="V26" s="7">
        <f t="shared" si="4"/>
        <v>0.4537114020130017</v>
      </c>
      <c r="W26" s="7">
        <f t="shared" si="5"/>
        <v>0.54844950855699248</v>
      </c>
      <c r="X26" s="7">
        <f t="shared" si="6"/>
        <v>0.43360389165331803</v>
      </c>
    </row>
    <row r="27" spans="2:24">
      <c r="B27" s="13" t="s">
        <v>25</v>
      </c>
      <c r="C27" s="13">
        <v>2</v>
      </c>
      <c r="D27" s="13"/>
      <c r="E27" s="2">
        <v>2730.9</v>
      </c>
      <c r="F27" s="2">
        <v>3562</v>
      </c>
      <c r="G27" s="2">
        <v>4447.1000000000004</v>
      </c>
      <c r="H27" s="2">
        <v>5958</v>
      </c>
      <c r="I27" s="2">
        <f t="shared" si="0"/>
        <v>885.10000000000036</v>
      </c>
      <c r="J27" s="2">
        <f t="shared" si="1"/>
        <v>831.09999999999991</v>
      </c>
      <c r="K27" s="2">
        <f t="shared" si="2"/>
        <v>1510.8999999999996</v>
      </c>
      <c r="L27" s="7">
        <f t="shared" si="3"/>
        <v>1.0649741306701968</v>
      </c>
      <c r="N27" s="7">
        <f>'HPLC peak areas'!H142</f>
        <v>15.366</v>
      </c>
      <c r="O27" s="7">
        <f>'HPLC peak areas'!L142</f>
        <v>17.664333333333335</v>
      </c>
      <c r="P27" s="7">
        <f>'HPLC peak areas'!P142</f>
        <v>11.975333333333332</v>
      </c>
      <c r="Q27" s="7"/>
      <c r="R27" s="7">
        <f>'HPLC peak areas'!$H$174</f>
        <v>20.365500000000001</v>
      </c>
      <c r="S27" s="7">
        <f>'HPLC peak areas'!$L$174</f>
        <v>22.33325</v>
      </c>
      <c r="T27" s="7">
        <f>'HPLC peak areas'!$P$174</f>
        <v>16.004749999999998</v>
      </c>
      <c r="U27" s="7"/>
      <c r="V27" s="7">
        <f t="shared" si="4"/>
        <v>0.47348307364557057</v>
      </c>
      <c r="W27" s="7">
        <f t="shared" si="5"/>
        <v>0.58446537026819745</v>
      </c>
      <c r="X27" s="7">
        <f t="shared" si="6"/>
        <v>0.45327620677761504</v>
      </c>
    </row>
    <row r="28" spans="2:24">
      <c r="B28" s="14" t="s">
        <v>25</v>
      </c>
      <c r="C28" s="14">
        <v>3</v>
      </c>
      <c r="D28" s="14"/>
      <c r="E28" s="9">
        <v>2733.3</v>
      </c>
      <c r="F28" s="9">
        <v>3626.5</v>
      </c>
      <c r="G28" s="9">
        <v>4581.3</v>
      </c>
      <c r="H28" s="9">
        <v>6095.4</v>
      </c>
      <c r="I28" s="9">
        <f t="shared" si="0"/>
        <v>954.80000000000018</v>
      </c>
      <c r="J28" s="9">
        <f t="shared" si="1"/>
        <v>893.19999999999982</v>
      </c>
      <c r="K28" s="9">
        <f t="shared" si="2"/>
        <v>1514.0999999999995</v>
      </c>
      <c r="L28" s="8">
        <f t="shared" si="3"/>
        <v>1.0689655172413797</v>
      </c>
      <c r="M28" s="4"/>
      <c r="N28" s="8">
        <f>'HPLC peak areas'!H148</f>
        <v>14.893833333333333</v>
      </c>
      <c r="O28" s="8">
        <f>'HPLC peak areas'!L148</f>
        <v>17.127000000000002</v>
      </c>
      <c r="P28" s="8">
        <f>'HPLC peak areas'!P148</f>
        <v>11.596666666666666</v>
      </c>
      <c r="Q28" s="8"/>
      <c r="R28" s="8">
        <f>'HPLC peak areas'!$H$174</f>
        <v>20.365500000000001</v>
      </c>
      <c r="S28" s="8">
        <f>'HPLC peak areas'!$L$174</f>
        <v>22.33325</v>
      </c>
      <c r="T28" s="8">
        <f>'HPLC peak areas'!$P$174</f>
        <v>16.004749999999998</v>
      </c>
      <c r="U28" s="8"/>
      <c r="V28" s="8">
        <f t="shared" si="4"/>
        <v>0.44620798681802148</v>
      </c>
      <c r="W28" s="8">
        <f t="shared" si="5"/>
        <v>0.55367806620026438</v>
      </c>
      <c r="X28" s="8">
        <f t="shared" si="6"/>
        <v>0.42461457617176457</v>
      </c>
    </row>
    <row r="29" spans="2:24">
      <c r="B29" s="13" t="s">
        <v>26</v>
      </c>
      <c r="C29" s="13">
        <v>1</v>
      </c>
      <c r="D29" s="13"/>
      <c r="E29" s="2">
        <v>2733.6</v>
      </c>
      <c r="F29" s="2">
        <v>3162</v>
      </c>
      <c r="G29" s="2">
        <v>4324.2</v>
      </c>
      <c r="H29" s="2">
        <v>5839.7</v>
      </c>
      <c r="I29" s="2">
        <f t="shared" si="0"/>
        <v>1162.1999999999998</v>
      </c>
      <c r="J29" s="2">
        <f t="shared" si="1"/>
        <v>428.40000000000009</v>
      </c>
      <c r="K29" s="2">
        <f t="shared" si="2"/>
        <v>1515.5</v>
      </c>
      <c r="L29" s="7">
        <f t="shared" si="3"/>
        <v>2.7128851540616234</v>
      </c>
      <c r="N29" s="7">
        <f>'HPLC peak areas'!H154</f>
        <v>12.046666666666667</v>
      </c>
      <c r="O29" s="7">
        <f>'HPLC peak areas'!L154</f>
        <v>13.277333333333333</v>
      </c>
      <c r="P29" s="7">
        <f>'HPLC peak areas'!P154</f>
        <v>9.6180000000000003</v>
      </c>
      <c r="Q29" s="7"/>
      <c r="R29" s="7">
        <f>'HPLC peak areas'!$H$174</f>
        <v>20.365500000000001</v>
      </c>
      <c r="S29" s="7">
        <f>'HPLC peak areas'!$L$174</f>
        <v>22.33325</v>
      </c>
      <c r="T29" s="7">
        <f>'HPLC peak areas'!$P$174</f>
        <v>16.004749999999998</v>
      </c>
      <c r="U29" s="7"/>
      <c r="V29" s="7">
        <f t="shared" si="4"/>
        <v>0.27000586021163631</v>
      </c>
      <c r="W29" s="7">
        <f t="shared" si="5"/>
        <v>0.30004785710394416</v>
      </c>
      <c r="X29" s="7">
        <f t="shared" si="6"/>
        <v>0.36378451793138472</v>
      </c>
    </row>
    <row r="30" spans="2:24">
      <c r="B30" s="13" t="s">
        <v>26</v>
      </c>
      <c r="C30" s="13">
        <v>2</v>
      </c>
      <c r="D30" s="13"/>
      <c r="E30" s="2">
        <v>2685.7</v>
      </c>
      <c r="F30" s="2">
        <v>3099.9</v>
      </c>
      <c r="G30" s="2">
        <v>4170</v>
      </c>
      <c r="H30" s="2">
        <v>5687.2</v>
      </c>
      <c r="I30" s="2">
        <f t="shared" si="0"/>
        <v>1070.0999999999999</v>
      </c>
      <c r="J30" s="2">
        <f t="shared" si="1"/>
        <v>414.20000000000027</v>
      </c>
      <c r="K30" s="2">
        <f t="shared" si="2"/>
        <v>1517.1999999999998</v>
      </c>
      <c r="L30" s="7">
        <f t="shared" si="3"/>
        <v>2.5835345243843535</v>
      </c>
      <c r="N30" s="7">
        <f>'HPLC peak areas'!H160</f>
        <v>12.479999999999999</v>
      </c>
      <c r="O30" s="7">
        <f>'HPLC peak areas'!L160</f>
        <v>13.886000000000003</v>
      </c>
      <c r="P30" s="7">
        <f>'HPLC peak areas'!P160</f>
        <v>10.178666666666667</v>
      </c>
      <c r="Q30" s="7"/>
      <c r="R30" s="7">
        <f>'HPLC peak areas'!$H$174</f>
        <v>20.365500000000001</v>
      </c>
      <c r="S30" s="7">
        <f>'HPLC peak areas'!$L$174</f>
        <v>22.33325</v>
      </c>
      <c r="T30" s="7">
        <f>'HPLC peak areas'!$P$174</f>
        <v>16.004749999999998</v>
      </c>
      <c r="U30" s="7"/>
      <c r="V30" s="7">
        <f t="shared" si="4"/>
        <v>0.26908672417635388</v>
      </c>
      <c r="W30" s="7">
        <f t="shared" si="5"/>
        <v>0.35524855321524607</v>
      </c>
      <c r="X30" s="7">
        <f t="shared" si="6"/>
        <v>0.48692024403014489</v>
      </c>
    </row>
    <row r="31" spans="2:24">
      <c r="B31" s="14" t="s">
        <v>26</v>
      </c>
      <c r="C31" s="14">
        <v>3</v>
      </c>
      <c r="D31" s="14"/>
      <c r="E31" s="9">
        <v>2714.6</v>
      </c>
      <c r="F31" s="9">
        <v>3159.6</v>
      </c>
      <c r="G31" s="9">
        <v>4347.8</v>
      </c>
      <c r="H31" s="9">
        <v>5859.4</v>
      </c>
      <c r="I31" s="9">
        <f t="shared" si="0"/>
        <v>1188.2000000000003</v>
      </c>
      <c r="J31" s="9">
        <f t="shared" si="1"/>
        <v>445</v>
      </c>
      <c r="K31" s="9">
        <f t="shared" si="2"/>
        <v>1511.5999999999995</v>
      </c>
      <c r="L31" s="8">
        <f t="shared" si="3"/>
        <v>2.6701123595505623</v>
      </c>
      <c r="M31" s="4"/>
      <c r="N31" s="8">
        <f>'HPLC peak areas'!H166</f>
        <v>11.776166666666668</v>
      </c>
      <c r="O31" s="8">
        <f>'HPLC peak areas'!L166</f>
        <v>12.9405</v>
      </c>
      <c r="P31" s="8">
        <f>'HPLC peak areas'!P166</f>
        <v>9.4816666666666638</v>
      </c>
      <c r="Q31" s="8"/>
      <c r="R31" s="8">
        <f>'HPLC peak areas'!$H$174</f>
        <v>20.365500000000001</v>
      </c>
      <c r="S31" s="8">
        <f>'HPLC peak areas'!$L$174</f>
        <v>22.33325</v>
      </c>
      <c r="T31" s="8">
        <f>'HPLC peak areas'!$P$174</f>
        <v>16.004749999999998</v>
      </c>
      <c r="U31" s="8"/>
      <c r="V31" s="8">
        <f t="shared" si="4"/>
        <v>0.19250555102963987</v>
      </c>
      <c r="W31" s="8">
        <f t="shared" si="5"/>
        <v>0.20453531266049763</v>
      </c>
      <c r="X31" s="8">
        <f t="shared" si="6"/>
        <v>0.33318552459803247</v>
      </c>
    </row>
  </sheetData>
  <sortState xmlns:xlrd2="http://schemas.microsoft.com/office/spreadsheetml/2017/richdata2" ref="B5:T31">
    <sortCondition ref="B5:B31"/>
    <sortCondition ref="C5:C3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Q175"/>
  <sheetViews>
    <sheetView workbookViewId="0">
      <selection activeCell="G1" sqref="G1:Q2"/>
    </sheetView>
  </sheetViews>
  <sheetFormatPr defaultRowHeight="14.45"/>
  <cols>
    <col min="2" max="2" width="13.28515625" bestFit="1" customWidth="1"/>
    <col min="4" max="4" width="14.28515625" bestFit="1" customWidth="1"/>
    <col min="5" max="5" width="6.5703125" bestFit="1" customWidth="1"/>
    <col min="6" max="6" width="4.42578125" customWidth="1"/>
    <col min="7" max="7" width="13.28515625" bestFit="1" customWidth="1"/>
    <col min="8" max="8" width="7.85546875" style="3" bestFit="1" customWidth="1"/>
    <col min="9" max="9" width="7.42578125" style="3" bestFit="1" customWidth="1"/>
    <col min="10" max="10" width="4.42578125" style="3" customWidth="1"/>
    <col min="11" max="11" width="13.28515625" bestFit="1" customWidth="1"/>
    <col min="12" max="12" width="7.85546875" bestFit="1" customWidth="1"/>
    <col min="13" max="13" width="7.42578125" bestFit="1" customWidth="1"/>
    <col min="14" max="14" width="4.42578125" customWidth="1"/>
    <col min="15" max="15" width="13.28515625" bestFit="1" customWidth="1"/>
    <col min="16" max="16" width="7.85546875" style="3" bestFit="1" customWidth="1"/>
    <col min="17" max="17" width="7.42578125" style="3" bestFit="1" customWidth="1"/>
  </cols>
  <sheetData>
    <row r="1" spans="2:17">
      <c r="G1" s="6" t="s">
        <v>6</v>
      </c>
      <c r="K1" s="6" t="s">
        <v>7</v>
      </c>
      <c r="O1" s="6" t="s">
        <v>8</v>
      </c>
    </row>
    <row r="2" spans="2:17" ht="15.6">
      <c r="B2" s="11" t="s">
        <v>9</v>
      </c>
      <c r="C2" s="11" t="s">
        <v>10</v>
      </c>
      <c r="D2" s="11" t="s">
        <v>27</v>
      </c>
      <c r="E2" s="11" t="s">
        <v>28</v>
      </c>
      <c r="F2" s="11"/>
      <c r="G2" s="11" t="s">
        <v>15</v>
      </c>
      <c r="H2" s="16" t="s">
        <v>29</v>
      </c>
      <c r="I2" s="16" t="s">
        <v>30</v>
      </c>
      <c r="J2" s="5"/>
      <c r="K2" s="11" t="s">
        <v>15</v>
      </c>
      <c r="L2" s="16" t="s">
        <v>29</v>
      </c>
      <c r="M2" s="16" t="s">
        <v>30</v>
      </c>
      <c r="N2" s="4"/>
      <c r="O2" s="11" t="s">
        <v>15</v>
      </c>
      <c r="P2" s="16" t="s">
        <v>29</v>
      </c>
      <c r="Q2" s="16" t="s">
        <v>30</v>
      </c>
    </row>
    <row r="3" spans="2:17">
      <c r="B3" t="s">
        <v>18</v>
      </c>
      <c r="C3">
        <v>1</v>
      </c>
      <c r="D3">
        <v>1</v>
      </c>
      <c r="E3">
        <v>24</v>
      </c>
      <c r="G3" s="6">
        <v>12.984</v>
      </c>
      <c r="H3" s="6"/>
      <c r="I3" s="6"/>
      <c r="J3" s="6"/>
      <c r="K3" s="6">
        <v>15.307</v>
      </c>
      <c r="L3" s="6"/>
      <c r="M3" s="6"/>
      <c r="O3" s="6">
        <v>11.237</v>
      </c>
      <c r="P3" s="6"/>
      <c r="Q3" s="6"/>
    </row>
    <row r="4" spans="2:17">
      <c r="B4" t="s">
        <v>18</v>
      </c>
      <c r="C4">
        <v>1</v>
      </c>
      <c r="D4">
        <v>2</v>
      </c>
      <c r="E4">
        <v>52</v>
      </c>
      <c r="G4" s="6">
        <v>12.975</v>
      </c>
      <c r="H4" s="6"/>
      <c r="I4" s="6"/>
      <c r="J4" s="6"/>
      <c r="K4" s="6">
        <v>15.238</v>
      </c>
      <c r="L4" s="6"/>
      <c r="M4" s="6"/>
      <c r="O4" s="6">
        <v>11.329000000000001</v>
      </c>
      <c r="P4" s="6"/>
      <c r="Q4" s="6"/>
    </row>
    <row r="5" spans="2:17">
      <c r="B5" t="s">
        <v>18</v>
      </c>
      <c r="C5">
        <v>1</v>
      </c>
      <c r="D5">
        <v>3</v>
      </c>
      <c r="E5">
        <v>80</v>
      </c>
      <c r="G5" s="6">
        <v>12.975</v>
      </c>
      <c r="H5" s="6"/>
      <c r="I5" s="6"/>
      <c r="J5" s="6"/>
      <c r="K5" s="6">
        <v>15.234</v>
      </c>
      <c r="L5" s="6"/>
      <c r="M5" s="6"/>
      <c r="O5" s="6">
        <v>11.37</v>
      </c>
      <c r="P5" s="6"/>
      <c r="Q5" s="6"/>
    </row>
    <row r="6" spans="2:17">
      <c r="B6" t="s">
        <v>18</v>
      </c>
      <c r="C6">
        <v>1</v>
      </c>
      <c r="D6">
        <v>4</v>
      </c>
      <c r="E6">
        <v>108</v>
      </c>
      <c r="G6" s="6">
        <v>12.971</v>
      </c>
      <c r="H6" s="6"/>
      <c r="I6" s="6"/>
      <c r="J6" s="6"/>
      <c r="K6" s="6">
        <v>15.22</v>
      </c>
      <c r="L6" s="6"/>
      <c r="M6" s="6"/>
      <c r="O6" s="6">
        <v>11.44</v>
      </c>
      <c r="P6" s="6"/>
      <c r="Q6" s="6"/>
    </row>
    <row r="7" spans="2:17">
      <c r="B7" t="s">
        <v>18</v>
      </c>
      <c r="C7">
        <v>1</v>
      </c>
      <c r="D7">
        <v>5</v>
      </c>
      <c r="E7">
        <v>136</v>
      </c>
      <c r="G7" s="6">
        <v>13.045999999999999</v>
      </c>
      <c r="H7" s="6"/>
      <c r="I7" s="6"/>
      <c r="J7" s="6"/>
      <c r="K7" s="6">
        <v>15.295999999999999</v>
      </c>
      <c r="L7" s="6"/>
      <c r="M7" s="6"/>
      <c r="O7" s="6">
        <v>11.503</v>
      </c>
      <c r="P7" s="6"/>
      <c r="Q7" s="6"/>
    </row>
    <row r="8" spans="2:17">
      <c r="B8" t="s">
        <v>18</v>
      </c>
      <c r="C8">
        <v>1</v>
      </c>
      <c r="D8">
        <v>6</v>
      </c>
      <c r="E8">
        <v>172</v>
      </c>
      <c r="G8" s="6">
        <v>13.111000000000001</v>
      </c>
      <c r="H8" s="6">
        <f>AVERAGE(G3:G8)</f>
        <v>13.010333333333334</v>
      </c>
      <c r="I8" s="6">
        <f>_xlfn.STDEV.P(G3:G8)</f>
        <v>5.1870565406168238E-2</v>
      </c>
      <c r="J8" s="6"/>
      <c r="K8" s="6">
        <v>15.223000000000001</v>
      </c>
      <c r="L8" s="6">
        <f>AVERAGE(K3:K8)</f>
        <v>15.253</v>
      </c>
      <c r="M8" s="6">
        <f>_xlfn.STDEV.P(K3:K8)</f>
        <v>3.4976182372198926E-2</v>
      </c>
      <c r="O8" s="6">
        <v>11.593</v>
      </c>
      <c r="P8" s="6">
        <f>AVERAGE(O3:O8)</f>
        <v>11.411999999999999</v>
      </c>
      <c r="Q8" s="6">
        <f>_xlfn.STDEV.P(O3:O8)</f>
        <v>0.11626406724922933</v>
      </c>
    </row>
    <row r="9" spans="2:17">
      <c r="B9" t="s">
        <v>18</v>
      </c>
      <c r="C9">
        <v>2</v>
      </c>
      <c r="D9">
        <v>1</v>
      </c>
      <c r="E9">
        <v>33</v>
      </c>
      <c r="G9" s="6">
        <v>14.178000000000001</v>
      </c>
      <c r="H9" s="6"/>
      <c r="I9" s="6"/>
      <c r="J9" s="6"/>
      <c r="K9" s="6">
        <v>16.364000000000001</v>
      </c>
      <c r="L9" s="6"/>
      <c r="M9" s="6"/>
      <c r="O9" s="6">
        <v>12.148</v>
      </c>
      <c r="P9" s="6"/>
      <c r="Q9" s="6"/>
    </row>
    <row r="10" spans="2:17">
      <c r="B10" t="s">
        <v>18</v>
      </c>
      <c r="C10">
        <v>2</v>
      </c>
      <c r="D10">
        <v>2</v>
      </c>
      <c r="E10">
        <v>61</v>
      </c>
      <c r="G10" s="6">
        <v>14.135999999999999</v>
      </c>
      <c r="H10" s="6"/>
      <c r="I10" s="6"/>
      <c r="J10" s="6"/>
      <c r="K10" s="6">
        <v>16.306000000000001</v>
      </c>
      <c r="L10" s="6"/>
      <c r="M10" s="6"/>
      <c r="O10" s="6">
        <v>12.170999999999999</v>
      </c>
      <c r="P10" s="6"/>
      <c r="Q10" s="6"/>
    </row>
    <row r="11" spans="2:17">
      <c r="B11" t="s">
        <v>18</v>
      </c>
      <c r="C11">
        <v>2</v>
      </c>
      <c r="D11">
        <v>3</v>
      </c>
      <c r="E11">
        <v>89</v>
      </c>
      <c r="G11" s="6">
        <v>14.151999999999999</v>
      </c>
      <c r="H11" s="6"/>
      <c r="I11" s="6"/>
      <c r="J11" s="6"/>
      <c r="K11" s="6">
        <v>16.506</v>
      </c>
      <c r="L11" s="6"/>
      <c r="M11" s="6"/>
      <c r="O11" s="6">
        <v>12.209</v>
      </c>
      <c r="P11" s="6"/>
      <c r="Q11" s="6"/>
    </row>
    <row r="12" spans="2:17">
      <c r="B12" t="s">
        <v>18</v>
      </c>
      <c r="C12">
        <v>2</v>
      </c>
      <c r="D12">
        <v>4</v>
      </c>
      <c r="E12">
        <v>117</v>
      </c>
      <c r="G12" s="6">
        <v>14.144</v>
      </c>
      <c r="H12" s="6"/>
      <c r="I12" s="6"/>
      <c r="J12" s="6"/>
      <c r="K12" s="6">
        <v>16.341000000000001</v>
      </c>
      <c r="L12" s="6"/>
      <c r="M12" s="6"/>
      <c r="O12" s="6">
        <v>12.167999999999999</v>
      </c>
      <c r="P12" s="6"/>
      <c r="Q12" s="6"/>
    </row>
    <row r="13" spans="2:17">
      <c r="B13" t="s">
        <v>18</v>
      </c>
      <c r="C13">
        <v>2</v>
      </c>
      <c r="D13">
        <v>5</v>
      </c>
      <c r="E13">
        <v>145</v>
      </c>
      <c r="G13" s="6">
        <v>14.106</v>
      </c>
      <c r="H13" s="6"/>
      <c r="I13" s="6"/>
      <c r="J13" s="6"/>
      <c r="K13" s="6">
        <v>16.413</v>
      </c>
      <c r="L13" s="6"/>
      <c r="M13" s="6"/>
      <c r="O13" s="6">
        <v>12.141</v>
      </c>
      <c r="P13" s="6"/>
      <c r="Q13" s="6"/>
    </row>
    <row r="14" spans="2:17">
      <c r="B14" t="s">
        <v>18</v>
      </c>
      <c r="C14">
        <v>2</v>
      </c>
      <c r="D14">
        <v>6</v>
      </c>
      <c r="E14">
        <v>181</v>
      </c>
      <c r="G14" s="6">
        <v>14.189</v>
      </c>
      <c r="H14" s="6">
        <f>AVERAGE(G9:G14)</f>
        <v>14.150833333333333</v>
      </c>
      <c r="I14" s="6">
        <f>_xlfn.STDEV.P(G9:G14)</f>
        <v>2.7303337199365129E-2</v>
      </c>
      <c r="J14" s="6"/>
      <c r="K14" s="6">
        <v>16.245999999999999</v>
      </c>
      <c r="L14" s="6">
        <f>AVERAGE(K9:K14)</f>
        <v>16.362666666666666</v>
      </c>
      <c r="M14" s="6">
        <f>_xlfn.STDEV.P(K9:K14)</f>
        <v>8.2027773074463003E-2</v>
      </c>
      <c r="O14" s="6">
        <v>12.209</v>
      </c>
      <c r="P14" s="6">
        <f>AVERAGE(O9:O14)</f>
        <v>12.174333333333331</v>
      </c>
      <c r="Q14" s="6">
        <f>_xlfn.STDEV.P(O9:O14)</f>
        <v>2.6643740144523351E-2</v>
      </c>
    </row>
    <row r="15" spans="2:17">
      <c r="B15" t="s">
        <v>18</v>
      </c>
      <c r="C15">
        <v>3</v>
      </c>
      <c r="D15">
        <v>1</v>
      </c>
      <c r="E15">
        <v>42</v>
      </c>
      <c r="G15" s="6">
        <v>14.239000000000001</v>
      </c>
      <c r="H15" s="6"/>
      <c r="I15" s="6"/>
      <c r="J15" s="6"/>
      <c r="K15" s="6">
        <v>16.303999999999998</v>
      </c>
      <c r="L15" s="6"/>
      <c r="M15" s="6"/>
      <c r="O15" s="6">
        <v>12.028</v>
      </c>
      <c r="P15" s="6"/>
      <c r="Q15" s="6"/>
    </row>
    <row r="16" spans="2:17">
      <c r="B16" t="s">
        <v>18</v>
      </c>
      <c r="C16">
        <v>3</v>
      </c>
      <c r="D16">
        <v>2</v>
      </c>
      <c r="E16">
        <v>70</v>
      </c>
      <c r="G16" s="6">
        <v>14.224</v>
      </c>
      <c r="H16" s="6"/>
      <c r="I16" s="6"/>
      <c r="J16" s="6"/>
      <c r="K16" s="6">
        <v>16.266999999999999</v>
      </c>
      <c r="L16" s="6"/>
      <c r="M16" s="6"/>
      <c r="O16" s="6">
        <v>12.025</v>
      </c>
      <c r="P16" s="6"/>
      <c r="Q16" s="6"/>
    </row>
    <row r="17" spans="2:17">
      <c r="B17" t="s">
        <v>18</v>
      </c>
      <c r="C17">
        <v>3</v>
      </c>
      <c r="D17">
        <v>3</v>
      </c>
      <c r="E17">
        <v>98</v>
      </c>
      <c r="G17" s="6">
        <v>14.214</v>
      </c>
      <c r="H17" s="6"/>
      <c r="I17" s="6"/>
      <c r="J17" s="6"/>
      <c r="K17" s="6">
        <v>16.302</v>
      </c>
      <c r="L17" s="6"/>
      <c r="M17" s="6"/>
      <c r="O17" s="6">
        <v>12.06</v>
      </c>
      <c r="P17" s="6"/>
      <c r="Q17" s="6"/>
    </row>
    <row r="18" spans="2:17">
      <c r="B18" t="s">
        <v>18</v>
      </c>
      <c r="C18">
        <v>3</v>
      </c>
      <c r="D18">
        <v>4</v>
      </c>
      <c r="E18">
        <v>126</v>
      </c>
      <c r="G18" s="6">
        <v>14.426</v>
      </c>
      <c r="H18" s="6"/>
      <c r="I18" s="6"/>
      <c r="J18" s="6"/>
      <c r="K18" s="6">
        <v>16.364999999999998</v>
      </c>
      <c r="L18" s="6"/>
      <c r="M18" s="6"/>
      <c r="O18" s="6">
        <v>12.281000000000001</v>
      </c>
      <c r="P18" s="6"/>
      <c r="Q18" s="6"/>
    </row>
    <row r="19" spans="2:17">
      <c r="B19" t="s">
        <v>18</v>
      </c>
      <c r="C19">
        <v>3</v>
      </c>
      <c r="D19">
        <v>5</v>
      </c>
      <c r="E19">
        <v>154</v>
      </c>
      <c r="G19" s="6">
        <v>14.278</v>
      </c>
      <c r="H19" s="6"/>
      <c r="I19" s="6"/>
      <c r="J19" s="6"/>
      <c r="K19" s="6">
        <v>16.122</v>
      </c>
      <c r="L19" s="6"/>
      <c r="M19" s="6"/>
      <c r="O19" s="6">
        <v>12.157</v>
      </c>
      <c r="P19" s="6"/>
      <c r="Q19" s="6"/>
    </row>
    <row r="20" spans="2:17">
      <c r="B20" s="4" t="s">
        <v>18</v>
      </c>
      <c r="C20" s="4">
        <v>3</v>
      </c>
      <c r="D20" s="4">
        <v>6</v>
      </c>
      <c r="E20" s="4">
        <v>190</v>
      </c>
      <c r="F20" s="4"/>
      <c r="G20" s="5">
        <v>14.364000000000001</v>
      </c>
      <c r="H20" s="5">
        <f>AVERAGE(G15:G20)</f>
        <v>14.290833333333333</v>
      </c>
      <c r="I20" s="5">
        <f>_xlfn.STDEV.P(G15:G20)</f>
        <v>7.836329214342358E-2</v>
      </c>
      <c r="J20" s="5"/>
      <c r="K20" s="5">
        <v>16.161000000000001</v>
      </c>
      <c r="L20" s="5">
        <f>AVERAGE(K15:K20)</f>
        <v>16.253499999999999</v>
      </c>
      <c r="M20" s="5">
        <f>_xlfn.STDEV.P(K15:K20)</f>
        <v>8.5015194720315754E-2</v>
      </c>
      <c r="N20" s="4"/>
      <c r="O20" s="5">
        <v>12.122999999999999</v>
      </c>
      <c r="P20" s="5">
        <f>AVERAGE(O15:O20)</f>
        <v>12.112333333333334</v>
      </c>
      <c r="Q20" s="5">
        <f>_xlfn.STDEV.P(O15:O20)</f>
        <v>8.9475632933714896E-2</v>
      </c>
    </row>
    <row r="21" spans="2:17">
      <c r="B21" t="s">
        <v>19</v>
      </c>
      <c r="C21">
        <v>1</v>
      </c>
      <c r="D21">
        <v>1</v>
      </c>
      <c r="E21">
        <v>11</v>
      </c>
      <c r="G21" s="6">
        <v>14.247999999999999</v>
      </c>
      <c r="H21" s="6"/>
      <c r="I21" s="6"/>
      <c r="J21" s="6"/>
      <c r="K21" s="6">
        <v>16.056000000000001</v>
      </c>
      <c r="L21" s="6"/>
      <c r="M21" s="6"/>
      <c r="O21" s="6">
        <v>11.628</v>
      </c>
      <c r="P21" s="6"/>
      <c r="Q21" s="6"/>
    </row>
    <row r="22" spans="2:17">
      <c r="B22" t="s">
        <v>19</v>
      </c>
      <c r="C22">
        <v>1</v>
      </c>
      <c r="D22">
        <v>2</v>
      </c>
      <c r="E22">
        <v>17</v>
      </c>
      <c r="G22" s="6">
        <v>14.138</v>
      </c>
      <c r="H22" s="6"/>
      <c r="I22" s="6"/>
      <c r="J22" s="6"/>
      <c r="K22" s="6">
        <v>15.951000000000001</v>
      </c>
      <c r="L22" s="6"/>
      <c r="M22" s="6"/>
      <c r="O22" s="6">
        <v>11.683999999999999</v>
      </c>
      <c r="P22" s="6"/>
      <c r="Q22" s="6"/>
    </row>
    <row r="23" spans="2:17">
      <c r="B23" t="s">
        <v>19</v>
      </c>
      <c r="C23">
        <v>1</v>
      </c>
      <c r="D23">
        <v>3</v>
      </c>
      <c r="E23">
        <v>45</v>
      </c>
      <c r="G23" s="6">
        <v>14.201000000000001</v>
      </c>
      <c r="H23" s="6"/>
      <c r="I23" s="6"/>
      <c r="J23" s="6"/>
      <c r="K23" s="6">
        <v>15.957000000000001</v>
      </c>
      <c r="L23" s="6"/>
      <c r="M23" s="6"/>
      <c r="O23" s="6">
        <v>11.694000000000001</v>
      </c>
      <c r="P23" s="6"/>
      <c r="Q23" s="6"/>
    </row>
    <row r="24" spans="2:17">
      <c r="B24" t="s">
        <v>19</v>
      </c>
      <c r="C24">
        <v>1</v>
      </c>
      <c r="D24">
        <v>4</v>
      </c>
      <c r="E24">
        <v>73</v>
      </c>
      <c r="G24" s="6">
        <v>14.146000000000001</v>
      </c>
      <c r="H24" s="6"/>
      <c r="I24" s="6"/>
      <c r="J24" s="6"/>
      <c r="K24" s="6">
        <v>15.906000000000001</v>
      </c>
      <c r="L24" s="6"/>
      <c r="M24" s="6"/>
      <c r="O24" s="6">
        <v>11.673999999999999</v>
      </c>
      <c r="P24" s="6"/>
      <c r="Q24" s="6"/>
    </row>
    <row r="25" spans="2:17">
      <c r="B25" t="s">
        <v>19</v>
      </c>
      <c r="C25">
        <v>1</v>
      </c>
      <c r="D25">
        <v>5</v>
      </c>
      <c r="E25">
        <v>101</v>
      </c>
      <c r="G25" s="6">
        <v>14.134</v>
      </c>
      <c r="H25" s="6"/>
      <c r="I25" s="6"/>
      <c r="J25" s="6"/>
      <c r="K25" s="6">
        <v>15.82</v>
      </c>
      <c r="L25" s="6"/>
      <c r="M25" s="6"/>
      <c r="O25" s="6">
        <v>11.705</v>
      </c>
      <c r="P25" s="6"/>
      <c r="Q25" s="6"/>
    </row>
    <row r="26" spans="2:17">
      <c r="B26" t="s">
        <v>19</v>
      </c>
      <c r="C26">
        <v>1</v>
      </c>
      <c r="D26">
        <v>6</v>
      </c>
      <c r="E26">
        <v>129</v>
      </c>
      <c r="G26" s="6">
        <v>14.179</v>
      </c>
      <c r="H26" s="6"/>
      <c r="I26" s="6"/>
      <c r="J26" s="6"/>
      <c r="K26" s="6">
        <v>15.781000000000001</v>
      </c>
      <c r="L26" s="6"/>
      <c r="M26" s="6"/>
      <c r="O26" s="6">
        <v>11.69</v>
      </c>
      <c r="P26" s="6"/>
      <c r="Q26" s="6"/>
    </row>
    <row r="27" spans="2:17">
      <c r="B27" t="s">
        <v>19</v>
      </c>
      <c r="C27">
        <v>1</v>
      </c>
      <c r="D27">
        <v>7</v>
      </c>
      <c r="E27">
        <v>165</v>
      </c>
      <c r="G27" s="6">
        <v>14.198</v>
      </c>
      <c r="H27" s="6">
        <f>AVERAGE(G21:G27)</f>
        <v>14.177714285714286</v>
      </c>
      <c r="I27" s="6">
        <f>_xlfn.STDEV.P(G21:G27)</f>
        <v>3.852536932506468E-2</v>
      </c>
      <c r="J27" s="6"/>
      <c r="K27" s="6">
        <v>15.631</v>
      </c>
      <c r="L27" s="6">
        <f>AVERAGE(K21:K27)</f>
        <v>15.871714285714287</v>
      </c>
      <c r="M27" s="6">
        <f>_xlfn.STDEV.P(K21:K27)</f>
        <v>0.12958363464321793</v>
      </c>
      <c r="O27" s="6">
        <v>11.728999999999999</v>
      </c>
      <c r="P27" s="6">
        <f>AVERAGE(O21:O27)</f>
        <v>11.686285714285715</v>
      </c>
      <c r="Q27" s="6">
        <f>_xlfn.STDEV.P(O21:O27)</f>
        <v>2.8788461407377678E-2</v>
      </c>
    </row>
    <row r="28" spans="2:17">
      <c r="B28" t="s">
        <v>19</v>
      </c>
      <c r="C28">
        <v>2</v>
      </c>
      <c r="D28">
        <v>1</v>
      </c>
      <c r="E28">
        <v>26</v>
      </c>
      <c r="G28" s="6">
        <v>14.228</v>
      </c>
      <c r="H28" s="6"/>
      <c r="I28" s="6"/>
      <c r="J28" s="6"/>
      <c r="K28" s="6">
        <v>16.152000000000001</v>
      </c>
      <c r="L28" s="6"/>
      <c r="M28" s="6"/>
      <c r="O28" s="6">
        <v>11.903</v>
      </c>
      <c r="P28" s="6"/>
      <c r="Q28" s="6"/>
    </row>
    <row r="29" spans="2:17">
      <c r="B29" t="s">
        <v>19</v>
      </c>
      <c r="C29">
        <v>2</v>
      </c>
      <c r="D29">
        <v>2</v>
      </c>
      <c r="E29">
        <v>54</v>
      </c>
      <c r="G29" s="6">
        <v>14.218999999999999</v>
      </c>
      <c r="H29" s="6"/>
      <c r="I29" s="6"/>
      <c r="J29" s="6"/>
      <c r="K29" s="6">
        <v>16.094999999999999</v>
      </c>
      <c r="L29" s="6"/>
      <c r="M29" s="6"/>
      <c r="O29" s="6">
        <v>11.945</v>
      </c>
      <c r="P29" s="6"/>
      <c r="Q29" s="6"/>
    </row>
    <row r="30" spans="2:17">
      <c r="B30" t="s">
        <v>19</v>
      </c>
      <c r="C30">
        <v>2</v>
      </c>
      <c r="D30">
        <v>3</v>
      </c>
      <c r="E30">
        <v>82</v>
      </c>
      <c r="G30" s="6">
        <v>14.188000000000001</v>
      </c>
      <c r="H30" s="6"/>
      <c r="I30" s="6"/>
      <c r="J30" s="6"/>
      <c r="K30" s="6">
        <v>16.100000000000001</v>
      </c>
      <c r="L30" s="6"/>
      <c r="M30" s="6"/>
      <c r="O30" s="6">
        <v>11.943</v>
      </c>
      <c r="P30" s="6"/>
      <c r="Q30" s="6"/>
    </row>
    <row r="31" spans="2:17">
      <c r="B31" t="s">
        <v>19</v>
      </c>
      <c r="C31">
        <v>2</v>
      </c>
      <c r="D31">
        <v>4</v>
      </c>
      <c r="E31">
        <v>110</v>
      </c>
      <c r="G31" s="6">
        <v>14.182</v>
      </c>
      <c r="H31" s="6"/>
      <c r="I31" s="6"/>
      <c r="J31" s="6"/>
      <c r="K31" s="6">
        <v>16.100999999999999</v>
      </c>
      <c r="L31" s="6"/>
      <c r="M31" s="6"/>
      <c r="O31" s="6">
        <v>11.958</v>
      </c>
      <c r="P31" s="6"/>
      <c r="Q31" s="6"/>
    </row>
    <row r="32" spans="2:17">
      <c r="B32" t="s">
        <v>19</v>
      </c>
      <c r="C32">
        <v>2</v>
      </c>
      <c r="D32">
        <v>5</v>
      </c>
      <c r="E32">
        <v>138</v>
      </c>
      <c r="G32" s="6">
        <v>14.3</v>
      </c>
      <c r="H32" s="6"/>
      <c r="I32" s="6"/>
      <c r="J32" s="6"/>
      <c r="K32" s="6">
        <v>16.158000000000001</v>
      </c>
      <c r="L32" s="6"/>
      <c r="M32" s="6"/>
      <c r="O32" s="6">
        <v>11.94</v>
      </c>
      <c r="P32" s="6"/>
      <c r="Q32" s="6"/>
    </row>
    <row r="33" spans="2:17">
      <c r="B33" t="s">
        <v>19</v>
      </c>
      <c r="C33">
        <v>2</v>
      </c>
      <c r="D33">
        <v>6</v>
      </c>
      <c r="E33">
        <v>174</v>
      </c>
      <c r="G33" s="6">
        <v>14.257</v>
      </c>
      <c r="H33" s="6">
        <f>AVERAGE(G28:G33)</f>
        <v>14.229000000000001</v>
      </c>
      <c r="I33" s="6">
        <f>_xlfn.STDEV.P(G28:G33)</f>
        <v>4.0447496832313384E-2</v>
      </c>
      <c r="J33" s="6"/>
      <c r="K33" s="6">
        <v>15.955</v>
      </c>
      <c r="L33" s="6">
        <f>AVERAGE(K28:K33)</f>
        <v>16.093500000000002</v>
      </c>
      <c r="M33" s="6">
        <f>_xlfn.STDEV.P(K28:K33)</f>
        <v>6.6914746755355636E-2</v>
      </c>
      <c r="O33" s="6">
        <v>12.044</v>
      </c>
      <c r="P33" s="6">
        <f>AVERAGE(O28:O33)</f>
        <v>11.955499999999999</v>
      </c>
      <c r="Q33" s="6">
        <f>_xlfn.STDEV.P(O28:O33)</f>
        <v>4.301453242800634E-2</v>
      </c>
    </row>
    <row r="34" spans="2:17">
      <c r="B34" t="s">
        <v>19</v>
      </c>
      <c r="C34">
        <v>3</v>
      </c>
      <c r="D34">
        <v>1</v>
      </c>
      <c r="E34">
        <v>35</v>
      </c>
      <c r="G34" s="6">
        <v>14.242000000000001</v>
      </c>
      <c r="H34" s="6"/>
      <c r="I34" s="6"/>
      <c r="J34" s="6"/>
      <c r="K34" s="6">
        <v>16.117999999999999</v>
      </c>
      <c r="L34" s="6"/>
      <c r="M34" s="6"/>
      <c r="O34" s="6">
        <v>11.938000000000001</v>
      </c>
      <c r="P34" s="6"/>
      <c r="Q34" s="6"/>
    </row>
    <row r="35" spans="2:17">
      <c r="B35" t="s">
        <v>19</v>
      </c>
      <c r="C35">
        <v>3</v>
      </c>
      <c r="D35">
        <v>2</v>
      </c>
      <c r="E35">
        <v>63</v>
      </c>
      <c r="G35" s="6">
        <v>14.176</v>
      </c>
      <c r="H35" s="6"/>
      <c r="I35" s="6"/>
      <c r="J35" s="6"/>
      <c r="K35" s="6">
        <v>16.045999999999999</v>
      </c>
      <c r="L35" s="6"/>
      <c r="M35" s="6"/>
      <c r="O35" s="6">
        <v>11.962999999999999</v>
      </c>
      <c r="P35" s="6"/>
      <c r="Q35" s="6"/>
    </row>
    <row r="36" spans="2:17">
      <c r="B36" t="s">
        <v>19</v>
      </c>
      <c r="C36">
        <v>3</v>
      </c>
      <c r="D36">
        <v>3</v>
      </c>
      <c r="E36">
        <v>91</v>
      </c>
      <c r="G36" s="6">
        <v>14.185</v>
      </c>
      <c r="H36" s="6"/>
      <c r="I36" s="6"/>
      <c r="J36" s="6"/>
      <c r="K36" s="6">
        <v>16.100999999999999</v>
      </c>
      <c r="L36" s="6"/>
      <c r="M36" s="6"/>
      <c r="O36" s="6">
        <v>11.875999999999999</v>
      </c>
      <c r="P36" s="6"/>
      <c r="Q36" s="6"/>
    </row>
    <row r="37" spans="2:17">
      <c r="B37" t="s">
        <v>19</v>
      </c>
      <c r="C37">
        <v>3</v>
      </c>
      <c r="D37">
        <v>4</v>
      </c>
      <c r="E37">
        <v>119</v>
      </c>
      <c r="G37" s="6">
        <v>14.221</v>
      </c>
      <c r="H37" s="6"/>
      <c r="I37" s="6"/>
      <c r="J37" s="6"/>
      <c r="K37" s="6">
        <v>16.09</v>
      </c>
      <c r="L37" s="6"/>
      <c r="M37" s="6"/>
      <c r="O37" s="6">
        <v>11.898999999999999</v>
      </c>
      <c r="P37" s="6"/>
      <c r="Q37" s="6"/>
    </row>
    <row r="38" spans="2:17">
      <c r="B38" t="s">
        <v>19</v>
      </c>
      <c r="C38">
        <v>3</v>
      </c>
      <c r="D38">
        <v>5</v>
      </c>
      <c r="E38">
        <v>147</v>
      </c>
      <c r="G38" s="6">
        <v>14.26</v>
      </c>
      <c r="H38" s="6"/>
      <c r="I38" s="6"/>
      <c r="J38" s="6"/>
      <c r="K38" s="6">
        <v>16.187000000000001</v>
      </c>
      <c r="L38" s="6"/>
      <c r="M38" s="6"/>
      <c r="O38" s="6">
        <v>11.914999999999999</v>
      </c>
      <c r="P38" s="6"/>
      <c r="Q38" s="6"/>
    </row>
    <row r="39" spans="2:17">
      <c r="B39" s="4" t="s">
        <v>19</v>
      </c>
      <c r="C39" s="4">
        <v>3</v>
      </c>
      <c r="D39" s="4">
        <v>6</v>
      </c>
      <c r="E39" s="4">
        <v>183</v>
      </c>
      <c r="F39" s="4"/>
      <c r="G39" s="5">
        <v>14.497</v>
      </c>
      <c r="H39" s="5">
        <f>AVERAGE(G34:G39)</f>
        <v>14.263500000000001</v>
      </c>
      <c r="I39" s="5">
        <f>_xlfn.STDEV.P(G34:G39)</f>
        <v>0.10849078301865078</v>
      </c>
      <c r="J39" s="5"/>
      <c r="K39" s="5">
        <v>16.271000000000001</v>
      </c>
      <c r="L39" s="5">
        <f>AVERAGE(K34:K39)</f>
        <v>16.1355</v>
      </c>
      <c r="M39" s="5">
        <f>_xlfn.STDEV.P(K34:K39)</f>
        <v>7.3699276341992873E-2</v>
      </c>
      <c r="N39" s="4"/>
      <c r="O39" s="5">
        <v>12.164</v>
      </c>
      <c r="P39" s="5">
        <f>AVERAGE(O34:O39)</f>
        <v>11.959166666666667</v>
      </c>
      <c r="Q39" s="5">
        <f>_xlfn.STDEV.P(O34:O39)</f>
        <v>9.5661585230900847E-2</v>
      </c>
    </row>
    <row r="40" spans="2:17">
      <c r="B40" t="s">
        <v>20</v>
      </c>
      <c r="C40">
        <v>1</v>
      </c>
      <c r="D40">
        <v>1</v>
      </c>
      <c r="E40">
        <v>25</v>
      </c>
      <c r="G40" s="6">
        <v>13.628</v>
      </c>
      <c r="H40" s="6"/>
      <c r="I40" s="6"/>
      <c r="J40" s="6"/>
      <c r="K40" s="6">
        <v>16.091000000000001</v>
      </c>
      <c r="L40" s="6"/>
      <c r="M40" s="6"/>
      <c r="O40" s="6">
        <v>11.63</v>
      </c>
      <c r="P40" s="6"/>
      <c r="Q40" s="6"/>
    </row>
    <row r="41" spans="2:17">
      <c r="B41" t="s">
        <v>20</v>
      </c>
      <c r="C41">
        <v>1</v>
      </c>
      <c r="D41">
        <v>2</v>
      </c>
      <c r="E41">
        <v>53</v>
      </c>
      <c r="G41" s="6">
        <v>13.65</v>
      </c>
      <c r="H41" s="6"/>
      <c r="I41" s="6"/>
      <c r="J41" s="6"/>
      <c r="K41" s="6">
        <v>16.035</v>
      </c>
      <c r="L41" s="6"/>
      <c r="M41" s="6"/>
      <c r="O41" s="6">
        <v>11.69</v>
      </c>
      <c r="P41" s="6"/>
      <c r="Q41" s="6"/>
    </row>
    <row r="42" spans="2:17">
      <c r="B42" t="s">
        <v>20</v>
      </c>
      <c r="C42">
        <v>1</v>
      </c>
      <c r="D42">
        <v>3</v>
      </c>
      <c r="E42">
        <v>81</v>
      </c>
      <c r="G42" s="6">
        <v>13.637</v>
      </c>
      <c r="H42" s="6"/>
      <c r="I42" s="6"/>
      <c r="J42" s="6"/>
      <c r="K42" s="6">
        <v>16.068000000000001</v>
      </c>
      <c r="L42" s="6"/>
      <c r="M42" s="6"/>
      <c r="O42" s="6">
        <v>11.714</v>
      </c>
      <c r="P42" s="6"/>
      <c r="Q42" s="6"/>
    </row>
    <row r="43" spans="2:17">
      <c r="B43" t="s">
        <v>20</v>
      </c>
      <c r="C43">
        <v>1</v>
      </c>
      <c r="D43">
        <v>4</v>
      </c>
      <c r="E43">
        <v>109</v>
      </c>
      <c r="G43" s="6">
        <v>13.63</v>
      </c>
      <c r="H43" s="6"/>
      <c r="I43" s="6"/>
      <c r="J43" s="6"/>
      <c r="K43" s="6">
        <v>16.024000000000001</v>
      </c>
      <c r="L43" s="6"/>
      <c r="M43" s="6"/>
      <c r="O43" s="6">
        <v>11.760999999999999</v>
      </c>
      <c r="P43" s="6"/>
      <c r="Q43" s="6"/>
    </row>
    <row r="44" spans="2:17">
      <c r="B44" t="s">
        <v>20</v>
      </c>
      <c r="C44">
        <v>1</v>
      </c>
      <c r="D44">
        <v>5</v>
      </c>
      <c r="E44">
        <v>137</v>
      </c>
      <c r="G44" s="6">
        <v>13.641</v>
      </c>
      <c r="H44" s="6"/>
      <c r="I44" s="6"/>
      <c r="J44" s="6"/>
      <c r="K44" s="6">
        <v>16.062000000000001</v>
      </c>
      <c r="L44" s="6"/>
      <c r="M44" s="6"/>
      <c r="O44" s="6">
        <v>11.718</v>
      </c>
      <c r="P44" s="6"/>
      <c r="Q44" s="6"/>
    </row>
    <row r="45" spans="2:17">
      <c r="B45" t="s">
        <v>20</v>
      </c>
      <c r="C45">
        <v>1</v>
      </c>
      <c r="D45">
        <v>6</v>
      </c>
      <c r="E45">
        <v>173</v>
      </c>
      <c r="G45" s="6">
        <v>13.71</v>
      </c>
      <c r="H45" s="6">
        <f>AVERAGE(G40:G45)</f>
        <v>13.649333333333336</v>
      </c>
      <c r="I45" s="6">
        <f>_xlfn.STDEV.P(G40:G45)</f>
        <v>2.8081231375343303E-2</v>
      </c>
      <c r="J45" s="6"/>
      <c r="K45" s="6">
        <v>15.875</v>
      </c>
      <c r="L45" s="6">
        <f>AVERAGE(K40:K45)</f>
        <v>16.025833333333335</v>
      </c>
      <c r="M45" s="6">
        <f>_xlfn.STDEV.P(K40:K45)</f>
        <v>7.0911721331683095E-2</v>
      </c>
      <c r="O45" s="6">
        <v>11.815</v>
      </c>
      <c r="P45" s="6">
        <f>AVERAGE(O40:O45)</f>
        <v>11.721333333333334</v>
      </c>
      <c r="Q45" s="6">
        <f>_xlfn.STDEV.P(O40:O45)</f>
        <v>5.7351741230952852E-2</v>
      </c>
    </row>
    <row r="46" spans="2:17">
      <c r="B46" t="s">
        <v>20</v>
      </c>
      <c r="C46">
        <v>2</v>
      </c>
      <c r="D46">
        <v>1</v>
      </c>
      <c r="E46">
        <v>34</v>
      </c>
      <c r="G46" s="6">
        <v>12.852</v>
      </c>
      <c r="H46" s="6"/>
      <c r="I46" s="6"/>
      <c r="J46" s="6"/>
      <c r="K46" s="6">
        <v>15.021000000000001</v>
      </c>
      <c r="L46" s="6"/>
      <c r="M46" s="6"/>
      <c r="O46" s="6">
        <v>11.055999999999999</v>
      </c>
      <c r="P46" s="6"/>
      <c r="Q46" s="6"/>
    </row>
    <row r="47" spans="2:17">
      <c r="B47" t="s">
        <v>20</v>
      </c>
      <c r="C47">
        <v>2</v>
      </c>
      <c r="D47">
        <v>2</v>
      </c>
      <c r="E47">
        <v>62</v>
      </c>
      <c r="G47" s="6">
        <v>12.824</v>
      </c>
      <c r="H47" s="6"/>
      <c r="I47" s="6"/>
      <c r="J47" s="6"/>
      <c r="K47" s="6">
        <v>14.952999999999999</v>
      </c>
      <c r="L47" s="6"/>
      <c r="M47" s="6"/>
      <c r="O47" s="6">
        <v>11.066000000000001</v>
      </c>
      <c r="P47" s="6"/>
      <c r="Q47" s="6"/>
    </row>
    <row r="48" spans="2:17">
      <c r="B48" t="s">
        <v>20</v>
      </c>
      <c r="C48">
        <v>2</v>
      </c>
      <c r="D48">
        <v>3</v>
      </c>
      <c r="E48">
        <v>90</v>
      </c>
      <c r="G48" s="6">
        <v>12.829000000000001</v>
      </c>
      <c r="H48" s="6"/>
      <c r="I48" s="6"/>
      <c r="J48" s="6"/>
      <c r="K48" s="6">
        <v>15.045</v>
      </c>
      <c r="L48" s="6"/>
      <c r="M48" s="6"/>
      <c r="O48" s="6">
        <v>11.019</v>
      </c>
      <c r="P48" s="6"/>
      <c r="Q48" s="6"/>
    </row>
    <row r="49" spans="2:17">
      <c r="B49" t="s">
        <v>20</v>
      </c>
      <c r="C49">
        <v>2</v>
      </c>
      <c r="D49">
        <v>4</v>
      </c>
      <c r="E49">
        <v>118</v>
      </c>
      <c r="G49" s="6">
        <v>12.847</v>
      </c>
      <c r="H49" s="6"/>
      <c r="I49" s="6"/>
      <c r="J49" s="6"/>
      <c r="K49" s="6">
        <v>14.962</v>
      </c>
      <c r="L49" s="6"/>
      <c r="M49" s="6"/>
      <c r="O49" s="6">
        <v>11.081</v>
      </c>
      <c r="P49" s="6"/>
      <c r="Q49" s="6"/>
    </row>
    <row r="50" spans="2:17">
      <c r="B50" t="s">
        <v>20</v>
      </c>
      <c r="C50">
        <v>2</v>
      </c>
      <c r="D50">
        <v>5</v>
      </c>
      <c r="E50">
        <v>146</v>
      </c>
      <c r="G50" s="6">
        <v>12.824</v>
      </c>
      <c r="H50" s="6"/>
      <c r="I50" s="6"/>
      <c r="J50" s="6"/>
      <c r="K50" s="6">
        <v>15.04</v>
      </c>
      <c r="L50" s="6"/>
      <c r="M50" s="6"/>
      <c r="O50" s="6">
        <v>11.084</v>
      </c>
      <c r="P50" s="6"/>
      <c r="Q50" s="6"/>
    </row>
    <row r="51" spans="2:17">
      <c r="B51" t="s">
        <v>20</v>
      </c>
      <c r="C51">
        <v>2</v>
      </c>
      <c r="D51">
        <v>6</v>
      </c>
      <c r="E51">
        <v>182</v>
      </c>
      <c r="G51" s="6">
        <v>12.872999999999999</v>
      </c>
      <c r="H51" s="6">
        <f>AVERAGE(G46:G51)</f>
        <v>12.841500000000002</v>
      </c>
      <c r="I51" s="6">
        <f>_xlfn.STDEV.P(G46:G51)</f>
        <v>1.7802153427792355E-2</v>
      </c>
      <c r="J51" s="6"/>
      <c r="K51" s="6">
        <v>14.916</v>
      </c>
      <c r="L51" s="6">
        <f>AVERAGE(K46:K51)</f>
        <v>14.989499999999998</v>
      </c>
      <c r="M51" s="6">
        <f>_xlfn.STDEV.P(K46:K51)</f>
        <v>4.8499999999999932E-2</v>
      </c>
      <c r="O51" s="6">
        <v>11.087999999999999</v>
      </c>
      <c r="P51" s="6">
        <f>AVERAGE(O46:O51)</f>
        <v>11.065666666666665</v>
      </c>
      <c r="Q51" s="6">
        <f>_xlfn.STDEV.P(O46:O51)</f>
        <v>2.3598493360570266E-2</v>
      </c>
    </row>
    <row r="52" spans="2:17">
      <c r="B52" t="s">
        <v>20</v>
      </c>
      <c r="C52">
        <v>3</v>
      </c>
      <c r="D52">
        <v>1</v>
      </c>
      <c r="E52">
        <v>43</v>
      </c>
      <c r="G52" s="6">
        <v>11.608000000000001</v>
      </c>
      <c r="H52" s="6"/>
      <c r="I52" s="6"/>
      <c r="J52" s="6"/>
      <c r="K52" s="6">
        <v>13.843</v>
      </c>
      <c r="L52" s="6"/>
      <c r="M52" s="6"/>
      <c r="O52" s="6">
        <v>10.169</v>
      </c>
      <c r="P52" s="6"/>
      <c r="Q52" s="6"/>
    </row>
    <row r="53" spans="2:17">
      <c r="B53" t="s">
        <v>20</v>
      </c>
      <c r="C53">
        <v>3</v>
      </c>
      <c r="D53">
        <v>2</v>
      </c>
      <c r="E53">
        <v>71</v>
      </c>
      <c r="G53" s="6">
        <v>11.625999999999999</v>
      </c>
      <c r="H53" s="6"/>
      <c r="I53" s="6"/>
      <c r="J53" s="6"/>
      <c r="K53" s="6">
        <v>13.874000000000001</v>
      </c>
      <c r="L53" s="6"/>
      <c r="M53" s="6"/>
      <c r="O53" s="6">
        <v>10.199</v>
      </c>
      <c r="P53" s="6"/>
      <c r="Q53" s="6"/>
    </row>
    <row r="54" spans="2:17">
      <c r="B54" t="s">
        <v>20</v>
      </c>
      <c r="C54">
        <v>3</v>
      </c>
      <c r="D54">
        <v>3</v>
      </c>
      <c r="E54">
        <v>99</v>
      </c>
      <c r="G54" s="6">
        <v>11.625</v>
      </c>
      <c r="H54" s="6"/>
      <c r="I54" s="6"/>
      <c r="J54" s="6"/>
      <c r="K54" s="6">
        <v>13.833</v>
      </c>
      <c r="L54" s="6"/>
      <c r="M54" s="6"/>
      <c r="O54" s="6">
        <v>10.278</v>
      </c>
      <c r="P54" s="6"/>
      <c r="Q54" s="6"/>
    </row>
    <row r="55" spans="2:17">
      <c r="B55" t="s">
        <v>20</v>
      </c>
      <c r="C55">
        <v>3</v>
      </c>
      <c r="D55">
        <v>4</v>
      </c>
      <c r="E55">
        <v>127</v>
      </c>
      <c r="G55" s="6">
        <v>11.651</v>
      </c>
      <c r="H55" s="6"/>
      <c r="I55" s="6"/>
      <c r="J55" s="6"/>
      <c r="K55" s="6">
        <v>13.81</v>
      </c>
      <c r="L55" s="6"/>
      <c r="M55" s="6"/>
      <c r="O55" s="6">
        <v>10.276999999999999</v>
      </c>
      <c r="P55" s="6"/>
      <c r="Q55" s="6"/>
    </row>
    <row r="56" spans="2:17">
      <c r="B56" t="s">
        <v>20</v>
      </c>
      <c r="C56">
        <v>3</v>
      </c>
      <c r="D56">
        <v>5</v>
      </c>
      <c r="E56">
        <v>155</v>
      </c>
      <c r="G56" s="6">
        <v>11.666</v>
      </c>
      <c r="H56" s="6"/>
      <c r="I56" s="6"/>
      <c r="J56" s="6"/>
      <c r="K56" s="6">
        <v>13.778</v>
      </c>
      <c r="L56" s="6"/>
      <c r="M56" s="6"/>
      <c r="O56" s="6">
        <v>10.295999999999999</v>
      </c>
      <c r="P56" s="6"/>
      <c r="Q56" s="6"/>
    </row>
    <row r="57" spans="2:17">
      <c r="B57" s="4" t="s">
        <v>20</v>
      </c>
      <c r="C57" s="4">
        <v>3</v>
      </c>
      <c r="D57" s="4">
        <v>6</v>
      </c>
      <c r="E57" s="4">
        <v>191</v>
      </c>
      <c r="F57" s="4"/>
      <c r="G57" s="5">
        <v>11.721</v>
      </c>
      <c r="H57" s="5">
        <f>AVERAGE(G52:G57)</f>
        <v>11.649500000000002</v>
      </c>
      <c r="I57" s="5">
        <f>_xlfn.STDEV.P(G52:G57)</f>
        <v>3.7106827763454364E-2</v>
      </c>
      <c r="J57" s="5"/>
      <c r="K57" s="5">
        <v>13.76</v>
      </c>
      <c r="L57" s="5">
        <f>AVERAGE(K52:K57)</f>
        <v>13.816333333333334</v>
      </c>
      <c r="M57" s="5">
        <f>_xlfn.STDEV.P(K52:K57)</f>
        <v>3.872409528388706E-2</v>
      </c>
      <c r="N57" s="4"/>
      <c r="O57" s="5">
        <v>10.282</v>
      </c>
      <c r="P57" s="5">
        <f>AVERAGE(O52:O57)</f>
        <v>10.250166666666667</v>
      </c>
      <c r="Q57" s="5">
        <f>_xlfn.STDEV.P(O52:O57)</f>
        <v>4.7984083009079172E-2</v>
      </c>
    </row>
    <row r="58" spans="2:17">
      <c r="B58" t="s">
        <v>21</v>
      </c>
      <c r="C58">
        <v>1</v>
      </c>
      <c r="D58">
        <v>1</v>
      </c>
      <c r="E58">
        <v>20</v>
      </c>
      <c r="G58" s="6">
        <v>14.103999999999999</v>
      </c>
      <c r="H58" s="6"/>
      <c r="I58" s="6"/>
      <c r="J58" s="6"/>
      <c r="K58" s="6">
        <v>15.743</v>
      </c>
      <c r="L58" s="6"/>
      <c r="M58" s="6"/>
      <c r="O58" s="6">
        <v>11.233000000000001</v>
      </c>
      <c r="P58" s="6"/>
      <c r="Q58" s="6"/>
    </row>
    <row r="59" spans="2:17">
      <c r="B59" t="s">
        <v>21</v>
      </c>
      <c r="C59">
        <v>1</v>
      </c>
      <c r="D59">
        <v>2</v>
      </c>
      <c r="E59">
        <v>48</v>
      </c>
      <c r="G59" s="6">
        <v>14.055999999999999</v>
      </c>
      <c r="H59" s="6"/>
      <c r="I59" s="6"/>
      <c r="J59" s="6"/>
      <c r="K59" s="6">
        <v>15.579000000000001</v>
      </c>
      <c r="L59" s="6"/>
      <c r="M59" s="6"/>
      <c r="O59" s="6">
        <v>11.22</v>
      </c>
      <c r="P59" s="6"/>
      <c r="Q59" s="6"/>
    </row>
    <row r="60" spans="2:17">
      <c r="B60" t="s">
        <v>21</v>
      </c>
      <c r="C60">
        <v>1</v>
      </c>
      <c r="D60">
        <v>3</v>
      </c>
      <c r="E60">
        <v>76</v>
      </c>
      <c r="G60" s="6">
        <v>14.04</v>
      </c>
      <c r="H60" s="6"/>
      <c r="I60" s="6"/>
      <c r="J60" s="6"/>
      <c r="K60" s="6">
        <v>15.593</v>
      </c>
      <c r="L60" s="6"/>
      <c r="M60" s="6"/>
      <c r="O60" s="6">
        <v>11.192</v>
      </c>
      <c r="P60" s="6"/>
      <c r="Q60" s="6"/>
    </row>
    <row r="61" spans="2:17">
      <c r="B61" t="s">
        <v>21</v>
      </c>
      <c r="C61">
        <v>1</v>
      </c>
      <c r="D61">
        <v>4</v>
      </c>
      <c r="E61">
        <v>104</v>
      </c>
      <c r="G61" s="6">
        <v>14.026</v>
      </c>
      <c r="H61" s="6"/>
      <c r="I61" s="6"/>
      <c r="J61" s="6"/>
      <c r="K61" s="6">
        <v>15.452999999999999</v>
      </c>
      <c r="L61" s="6"/>
      <c r="M61" s="6"/>
      <c r="O61" s="6">
        <v>11.273999999999999</v>
      </c>
      <c r="P61" s="6"/>
      <c r="Q61" s="6"/>
    </row>
    <row r="62" spans="2:17">
      <c r="B62" t="s">
        <v>21</v>
      </c>
      <c r="C62">
        <v>1</v>
      </c>
      <c r="D62">
        <v>5</v>
      </c>
      <c r="E62">
        <v>132</v>
      </c>
      <c r="G62" s="6">
        <v>14.025</v>
      </c>
      <c r="H62" s="6"/>
      <c r="I62" s="6"/>
      <c r="J62" s="6"/>
      <c r="K62" s="6">
        <v>15.601000000000001</v>
      </c>
      <c r="L62" s="6"/>
      <c r="M62" s="6"/>
      <c r="O62" s="6">
        <v>11.198</v>
      </c>
      <c r="P62" s="6"/>
      <c r="Q62" s="6"/>
    </row>
    <row r="63" spans="2:17">
      <c r="B63" t="s">
        <v>21</v>
      </c>
      <c r="C63">
        <v>1</v>
      </c>
      <c r="D63">
        <v>6</v>
      </c>
      <c r="E63">
        <v>168</v>
      </c>
      <c r="G63" s="6">
        <v>14.09</v>
      </c>
      <c r="H63" s="6">
        <f>AVERAGE(G58:G63)</f>
        <v>14.056833333333335</v>
      </c>
      <c r="I63" s="6">
        <f>_xlfn.STDEV.P(G58:G63)</f>
        <v>3.0476311383688556E-2</v>
      </c>
      <c r="J63" s="6"/>
      <c r="K63" s="6">
        <v>15.46</v>
      </c>
      <c r="L63" s="6">
        <f>AVERAGE(K58:K63)</f>
        <v>15.5715</v>
      </c>
      <c r="M63" s="6">
        <f>_xlfn.STDEV.P(K58:K63)</f>
        <v>9.7703207043917897E-2</v>
      </c>
      <c r="O63" s="6">
        <v>11.319000000000001</v>
      </c>
      <c r="P63" s="6">
        <f>AVERAGE(O58:O63)</f>
        <v>11.239333333333335</v>
      </c>
      <c r="Q63" s="6">
        <f>_xlfn.STDEV.P(O58:O63)</f>
        <v>4.4555832639759083E-2</v>
      </c>
    </row>
    <row r="64" spans="2:17">
      <c r="B64" t="s">
        <v>21</v>
      </c>
      <c r="C64">
        <v>2</v>
      </c>
      <c r="D64">
        <v>1</v>
      </c>
      <c r="E64">
        <v>29</v>
      </c>
      <c r="G64" s="6">
        <v>13.805</v>
      </c>
      <c r="H64" s="6"/>
      <c r="I64" s="6"/>
      <c r="J64" s="6"/>
      <c r="K64" s="6">
        <v>15.491</v>
      </c>
      <c r="L64" s="6"/>
      <c r="M64" s="6"/>
      <c r="O64" s="6">
        <v>11.048</v>
      </c>
      <c r="P64" s="6"/>
      <c r="Q64" s="6"/>
    </row>
    <row r="65" spans="2:17">
      <c r="B65" t="s">
        <v>21</v>
      </c>
      <c r="C65">
        <v>2</v>
      </c>
      <c r="D65">
        <v>2</v>
      </c>
      <c r="E65">
        <v>57</v>
      </c>
      <c r="G65" s="6">
        <v>13.815</v>
      </c>
      <c r="H65" s="6"/>
      <c r="I65" s="6"/>
      <c r="J65" s="6"/>
      <c r="K65" s="6">
        <v>15.365</v>
      </c>
      <c r="L65" s="6"/>
      <c r="M65" s="6"/>
      <c r="O65" s="6">
        <v>11.077999999999999</v>
      </c>
      <c r="P65" s="6"/>
      <c r="Q65" s="6"/>
    </row>
    <row r="66" spans="2:17">
      <c r="B66" t="s">
        <v>21</v>
      </c>
      <c r="C66">
        <v>2</v>
      </c>
      <c r="D66">
        <v>3</v>
      </c>
      <c r="E66">
        <v>85</v>
      </c>
      <c r="G66" s="6">
        <v>13.766</v>
      </c>
      <c r="H66" s="6"/>
      <c r="I66" s="6"/>
      <c r="J66" s="6"/>
      <c r="K66" s="6">
        <v>15.459</v>
      </c>
      <c r="L66" s="6"/>
      <c r="M66" s="6"/>
      <c r="O66" s="6">
        <v>11.031000000000001</v>
      </c>
      <c r="P66" s="6"/>
      <c r="Q66" s="6"/>
    </row>
    <row r="67" spans="2:17">
      <c r="B67" t="s">
        <v>21</v>
      </c>
      <c r="C67">
        <v>2</v>
      </c>
      <c r="D67">
        <v>4</v>
      </c>
      <c r="E67">
        <v>113</v>
      </c>
      <c r="G67" s="6">
        <v>13.785</v>
      </c>
      <c r="H67" s="6"/>
      <c r="I67" s="6"/>
      <c r="J67" s="6"/>
      <c r="K67" s="6">
        <v>15.363</v>
      </c>
      <c r="L67" s="6"/>
      <c r="M67" s="6"/>
      <c r="O67" s="6">
        <v>11.081</v>
      </c>
      <c r="P67" s="6"/>
      <c r="Q67" s="6"/>
    </row>
    <row r="68" spans="2:17">
      <c r="B68" t="s">
        <v>21</v>
      </c>
      <c r="C68">
        <v>2</v>
      </c>
      <c r="D68">
        <v>5</v>
      </c>
      <c r="E68">
        <v>141</v>
      </c>
      <c r="G68" s="6">
        <v>13.757999999999999</v>
      </c>
      <c r="H68" s="6"/>
      <c r="I68" s="6"/>
      <c r="J68" s="6"/>
      <c r="K68" s="6">
        <v>15.388999999999999</v>
      </c>
      <c r="L68" s="6"/>
      <c r="M68" s="6"/>
      <c r="O68" s="6">
        <v>11.064</v>
      </c>
      <c r="P68" s="6"/>
      <c r="Q68" s="6"/>
    </row>
    <row r="69" spans="2:17">
      <c r="B69" t="s">
        <v>21</v>
      </c>
      <c r="C69">
        <v>2</v>
      </c>
      <c r="D69">
        <v>6</v>
      </c>
      <c r="E69">
        <v>177</v>
      </c>
      <c r="G69" s="6">
        <v>13.817</v>
      </c>
      <c r="H69" s="6">
        <f>AVERAGE(G64:G69)</f>
        <v>13.790999999999997</v>
      </c>
      <c r="I69" s="6">
        <f>_xlfn.STDEV.P(G64:G69)</f>
        <v>2.3086792761230511E-2</v>
      </c>
      <c r="J69" s="6"/>
      <c r="K69" s="6">
        <v>15.282999999999999</v>
      </c>
      <c r="L69" s="6">
        <f>AVERAGE(K64:K69)</f>
        <v>15.391666666666666</v>
      </c>
      <c r="M69" s="6">
        <f>_xlfn.STDEV.P(K64:K69)</f>
        <v>6.8006535633635179E-2</v>
      </c>
      <c r="O69" s="6">
        <v>11.135999999999999</v>
      </c>
      <c r="P69" s="6">
        <f>AVERAGE(O64:O69)</f>
        <v>11.073</v>
      </c>
      <c r="Q69" s="6">
        <f>_xlfn.STDEV.P(O64:O69)</f>
        <v>3.2984845004940873E-2</v>
      </c>
    </row>
    <row r="70" spans="2:17">
      <c r="B70" t="s">
        <v>21</v>
      </c>
      <c r="C70">
        <v>3</v>
      </c>
      <c r="D70">
        <v>1</v>
      </c>
      <c r="E70">
        <v>38</v>
      </c>
      <c r="G70" s="6">
        <v>13.739000000000001</v>
      </c>
      <c r="H70" s="6"/>
      <c r="I70" s="6"/>
      <c r="J70" s="6"/>
      <c r="K70" s="6">
        <v>15.346</v>
      </c>
      <c r="L70" s="6"/>
      <c r="M70" s="6"/>
      <c r="O70" s="6">
        <v>10.972</v>
      </c>
      <c r="P70" s="6"/>
      <c r="Q70" s="6"/>
    </row>
    <row r="71" spans="2:17">
      <c r="B71" t="s">
        <v>21</v>
      </c>
      <c r="C71">
        <v>3</v>
      </c>
      <c r="D71">
        <v>2</v>
      </c>
      <c r="E71">
        <v>66</v>
      </c>
      <c r="G71" s="6">
        <v>13.441000000000001</v>
      </c>
      <c r="H71" s="6"/>
      <c r="I71" s="6"/>
      <c r="J71" s="6"/>
      <c r="K71" s="6">
        <v>14.882</v>
      </c>
      <c r="L71" s="6"/>
      <c r="M71" s="6"/>
      <c r="O71" s="6">
        <v>10.682</v>
      </c>
      <c r="P71" s="6"/>
      <c r="Q71" s="6"/>
    </row>
    <row r="72" spans="2:17">
      <c r="B72" t="s">
        <v>21</v>
      </c>
      <c r="C72">
        <v>3</v>
      </c>
      <c r="D72">
        <v>3</v>
      </c>
      <c r="E72">
        <v>94</v>
      </c>
      <c r="G72" s="6">
        <v>13.382999999999999</v>
      </c>
      <c r="H72" s="6"/>
      <c r="I72" s="6"/>
      <c r="J72" s="6"/>
      <c r="K72" s="6">
        <v>14.948</v>
      </c>
      <c r="L72" s="6"/>
      <c r="M72" s="6"/>
      <c r="O72" s="6">
        <v>10.625999999999999</v>
      </c>
      <c r="P72" s="6"/>
      <c r="Q72" s="6"/>
    </row>
    <row r="73" spans="2:17">
      <c r="B73" t="s">
        <v>21</v>
      </c>
      <c r="C73">
        <v>3</v>
      </c>
      <c r="D73">
        <v>4</v>
      </c>
      <c r="E73">
        <v>122</v>
      </c>
      <c r="G73" s="6">
        <v>13.417999999999999</v>
      </c>
      <c r="H73" s="6"/>
      <c r="I73" s="6"/>
      <c r="J73" s="6"/>
      <c r="K73" s="6">
        <v>14.852</v>
      </c>
      <c r="L73" s="6"/>
      <c r="M73" s="6"/>
      <c r="O73" s="6">
        <v>10.699</v>
      </c>
      <c r="P73" s="6"/>
      <c r="Q73" s="6"/>
    </row>
    <row r="74" spans="2:17">
      <c r="B74" t="s">
        <v>21</v>
      </c>
      <c r="C74">
        <v>3</v>
      </c>
      <c r="D74">
        <v>5</v>
      </c>
      <c r="E74">
        <v>150</v>
      </c>
      <c r="G74" s="6">
        <v>13.486000000000001</v>
      </c>
      <c r="H74" s="6"/>
      <c r="I74" s="6"/>
      <c r="J74" s="6"/>
      <c r="K74" s="6">
        <v>14.801</v>
      </c>
      <c r="L74" s="6"/>
      <c r="M74" s="6"/>
      <c r="O74" s="6">
        <v>10.791</v>
      </c>
      <c r="P74" s="6"/>
      <c r="Q74" s="6"/>
    </row>
    <row r="75" spans="2:17">
      <c r="B75" s="4" t="s">
        <v>21</v>
      </c>
      <c r="C75" s="4">
        <v>3</v>
      </c>
      <c r="D75" s="4">
        <v>6</v>
      </c>
      <c r="E75" s="4">
        <v>186</v>
      </c>
      <c r="F75" s="4"/>
      <c r="G75" s="5">
        <v>13.558999999999999</v>
      </c>
      <c r="H75" s="5">
        <f>AVERAGE(G70:G75)</f>
        <v>13.504333333333333</v>
      </c>
      <c r="I75" s="5">
        <f>_xlfn.STDEV.P(G70:G75)</f>
        <v>0.1187289162569744</v>
      </c>
      <c r="J75" s="5"/>
      <c r="K75" s="5">
        <v>14.895</v>
      </c>
      <c r="L75" s="5">
        <f>AVERAGE(K70:K75)</f>
        <v>14.954000000000001</v>
      </c>
      <c r="M75" s="5">
        <f>_xlfn.STDEV.P(K70:K75)</f>
        <v>0.18082127455953112</v>
      </c>
      <c r="N75" s="4"/>
      <c r="O75" s="5">
        <v>10.772</v>
      </c>
      <c r="P75" s="5">
        <f>AVERAGE(O70:O75)</f>
        <v>10.757</v>
      </c>
      <c r="Q75" s="5">
        <f>_xlfn.STDEV.P(O70:O75)</f>
        <v>0.11087229891486265</v>
      </c>
    </row>
    <row r="76" spans="2:17">
      <c r="B76" t="s">
        <v>22</v>
      </c>
      <c r="C76">
        <v>1</v>
      </c>
      <c r="D76">
        <v>1</v>
      </c>
      <c r="E76">
        <v>19</v>
      </c>
      <c r="G76" s="6">
        <v>13.664999999999999</v>
      </c>
      <c r="H76" s="6"/>
      <c r="I76" s="6"/>
      <c r="J76" s="6"/>
      <c r="K76" s="6">
        <v>15.332000000000001</v>
      </c>
      <c r="L76" s="6"/>
      <c r="M76" s="6"/>
      <c r="O76" s="6">
        <v>10.819000000000001</v>
      </c>
      <c r="P76" s="6"/>
      <c r="Q76" s="6"/>
    </row>
    <row r="77" spans="2:17">
      <c r="B77" t="s">
        <v>22</v>
      </c>
      <c r="C77">
        <v>1</v>
      </c>
      <c r="D77">
        <v>2</v>
      </c>
      <c r="E77">
        <v>47</v>
      </c>
      <c r="G77" s="6">
        <v>13.645</v>
      </c>
      <c r="H77" s="6"/>
      <c r="I77" s="6"/>
      <c r="J77" s="6"/>
      <c r="K77" s="6">
        <v>15.196999999999999</v>
      </c>
      <c r="L77" s="6"/>
      <c r="M77" s="6"/>
      <c r="O77" s="6">
        <v>10.695</v>
      </c>
      <c r="P77" s="6"/>
      <c r="Q77" s="6"/>
    </row>
    <row r="78" spans="2:17">
      <c r="B78" t="s">
        <v>22</v>
      </c>
      <c r="C78">
        <v>1</v>
      </c>
      <c r="D78">
        <v>3</v>
      </c>
      <c r="E78">
        <v>75</v>
      </c>
      <c r="G78" s="6">
        <v>13.641</v>
      </c>
      <c r="H78" s="6"/>
      <c r="I78" s="6"/>
      <c r="J78" s="6"/>
      <c r="K78" s="6">
        <v>15.21</v>
      </c>
      <c r="L78" s="6"/>
      <c r="M78" s="6"/>
      <c r="O78" s="6">
        <v>10.739000000000001</v>
      </c>
      <c r="P78" s="6"/>
      <c r="Q78" s="6"/>
    </row>
    <row r="79" spans="2:17">
      <c r="B79" t="s">
        <v>22</v>
      </c>
      <c r="C79">
        <v>1</v>
      </c>
      <c r="D79">
        <v>4</v>
      </c>
      <c r="E79">
        <v>103</v>
      </c>
      <c r="G79" s="6">
        <v>13.606999999999999</v>
      </c>
      <c r="H79" s="6"/>
      <c r="I79" s="6"/>
      <c r="J79" s="6"/>
      <c r="K79" s="6">
        <v>15.170999999999999</v>
      </c>
      <c r="L79" s="6"/>
      <c r="M79" s="6"/>
      <c r="O79" s="6">
        <v>10.808999999999999</v>
      </c>
      <c r="P79" s="6"/>
      <c r="Q79" s="6"/>
    </row>
    <row r="80" spans="2:17">
      <c r="B80" t="s">
        <v>22</v>
      </c>
      <c r="C80">
        <v>1</v>
      </c>
      <c r="D80">
        <v>5</v>
      </c>
      <c r="E80">
        <v>131</v>
      </c>
      <c r="G80" s="6">
        <v>13.67</v>
      </c>
      <c r="H80" s="6"/>
      <c r="I80" s="6"/>
      <c r="J80" s="6"/>
      <c r="K80" s="6">
        <v>15.204000000000001</v>
      </c>
      <c r="L80" s="6"/>
      <c r="M80" s="6"/>
      <c r="O80" s="6">
        <v>10.792999999999999</v>
      </c>
      <c r="P80" s="6"/>
      <c r="Q80" s="6"/>
    </row>
    <row r="81" spans="2:17">
      <c r="B81" t="s">
        <v>22</v>
      </c>
      <c r="C81">
        <v>1</v>
      </c>
      <c r="D81">
        <v>6</v>
      </c>
      <c r="E81">
        <v>167</v>
      </c>
      <c r="G81" s="6">
        <v>13.750999999999999</v>
      </c>
      <c r="H81" s="6">
        <f>AVERAGE(G76:G81)</f>
        <v>13.663166666666667</v>
      </c>
      <c r="I81" s="6">
        <f>_xlfn.STDEV.P(G76:G81)</f>
        <v>4.4235794957879458E-2</v>
      </c>
      <c r="J81" s="6"/>
      <c r="K81" s="6">
        <v>15.084</v>
      </c>
      <c r="L81" s="6">
        <f>AVERAGE(K76:K81)</f>
        <v>15.199666666666667</v>
      </c>
      <c r="M81" s="6">
        <f>_xlfn.STDEV.P(K76:K81)</f>
        <v>7.2852972180657213E-2</v>
      </c>
      <c r="O81" s="6">
        <v>10.909000000000001</v>
      </c>
      <c r="P81" s="6">
        <f>AVERAGE(O76:O81)</f>
        <v>10.793999999999999</v>
      </c>
      <c r="Q81" s="6">
        <f>_xlfn.STDEV.P(O76:O81)</f>
        <v>6.6960187176162173E-2</v>
      </c>
    </row>
    <row r="82" spans="2:17">
      <c r="B82" t="s">
        <v>22</v>
      </c>
      <c r="C82">
        <v>2</v>
      </c>
      <c r="D82">
        <v>1</v>
      </c>
      <c r="E82">
        <v>28</v>
      </c>
      <c r="G82" s="6">
        <v>14.188000000000001</v>
      </c>
      <c r="H82" s="6"/>
      <c r="I82" s="6"/>
      <c r="J82" s="6"/>
      <c r="K82" s="6">
        <v>16.260000000000002</v>
      </c>
      <c r="L82" s="6"/>
      <c r="M82" s="6"/>
      <c r="O82" s="6">
        <v>11.143000000000001</v>
      </c>
      <c r="P82" s="6"/>
      <c r="Q82" s="6"/>
    </row>
    <row r="83" spans="2:17">
      <c r="B83" t="s">
        <v>22</v>
      </c>
      <c r="C83">
        <v>2</v>
      </c>
      <c r="D83">
        <v>2</v>
      </c>
      <c r="E83">
        <v>56</v>
      </c>
      <c r="G83" s="6">
        <v>13.86</v>
      </c>
      <c r="H83" s="6"/>
      <c r="I83" s="6"/>
      <c r="J83" s="6"/>
      <c r="K83" s="6">
        <v>15.506</v>
      </c>
      <c r="L83" s="6"/>
      <c r="M83" s="6"/>
      <c r="O83" s="6">
        <v>11.066000000000001</v>
      </c>
      <c r="P83" s="6"/>
      <c r="Q83" s="6"/>
    </row>
    <row r="84" spans="2:17">
      <c r="B84" t="s">
        <v>22</v>
      </c>
      <c r="C84">
        <v>2</v>
      </c>
      <c r="D84">
        <v>3</v>
      </c>
      <c r="E84">
        <v>84</v>
      </c>
      <c r="G84" s="6">
        <v>13.827</v>
      </c>
      <c r="H84" s="6"/>
      <c r="I84" s="6"/>
      <c r="J84" s="6"/>
      <c r="K84" s="6">
        <v>15.547000000000001</v>
      </c>
      <c r="L84" s="6"/>
      <c r="M84" s="6"/>
      <c r="O84" s="6">
        <v>11.052</v>
      </c>
      <c r="P84" s="6"/>
      <c r="Q84" s="6"/>
    </row>
    <row r="85" spans="2:17">
      <c r="B85" t="s">
        <v>22</v>
      </c>
      <c r="C85">
        <v>2</v>
      </c>
      <c r="D85">
        <v>4</v>
      </c>
      <c r="E85">
        <v>112</v>
      </c>
      <c r="G85" s="6">
        <v>13.797000000000001</v>
      </c>
      <c r="H85" s="6"/>
      <c r="I85" s="6"/>
      <c r="J85" s="6"/>
      <c r="K85" s="6">
        <v>15.557</v>
      </c>
      <c r="L85" s="6"/>
      <c r="M85" s="6"/>
      <c r="O85" s="6">
        <v>11.042999999999999</v>
      </c>
      <c r="P85" s="6"/>
      <c r="Q85" s="6"/>
    </row>
    <row r="86" spans="2:17">
      <c r="B86" t="s">
        <v>22</v>
      </c>
      <c r="C86">
        <v>2</v>
      </c>
      <c r="D86">
        <v>5</v>
      </c>
      <c r="E86">
        <v>140</v>
      </c>
      <c r="G86" s="6">
        <v>13.882</v>
      </c>
      <c r="H86" s="6"/>
      <c r="I86" s="6"/>
      <c r="J86" s="6"/>
      <c r="K86" s="6">
        <v>15.563000000000001</v>
      </c>
      <c r="L86" s="6"/>
      <c r="M86" s="6"/>
      <c r="O86" s="6">
        <v>11.086</v>
      </c>
      <c r="P86" s="6"/>
      <c r="Q86" s="6"/>
    </row>
    <row r="87" spans="2:17">
      <c r="B87" t="s">
        <v>22</v>
      </c>
      <c r="C87">
        <v>2</v>
      </c>
      <c r="D87">
        <v>6</v>
      </c>
      <c r="E87">
        <v>176</v>
      </c>
      <c r="G87" s="6">
        <v>13.909000000000001</v>
      </c>
      <c r="H87" s="6">
        <f>AVERAGE(G82:G87)</f>
        <v>13.910500000000001</v>
      </c>
      <c r="I87" s="6">
        <f>_xlfn.STDEV.P(G82:G87)</f>
        <v>0.12924492253082923</v>
      </c>
      <c r="J87" s="6"/>
      <c r="K87" s="6">
        <v>15.500999999999999</v>
      </c>
      <c r="L87" s="6">
        <f>AVERAGE(K82:K87)</f>
        <v>15.655666666666669</v>
      </c>
      <c r="M87" s="6">
        <f>_xlfn.STDEV.P(K82:K87)</f>
        <v>0.27131510995314867</v>
      </c>
      <c r="O87" s="6">
        <v>11.11</v>
      </c>
      <c r="P87" s="6">
        <f>AVERAGE(O82:O87)</f>
        <v>11.083333333333334</v>
      </c>
      <c r="Q87" s="6">
        <f>_xlfn.STDEV.P(O82:O87)</f>
        <v>3.4610531473655642E-2</v>
      </c>
    </row>
    <row r="88" spans="2:17">
      <c r="B88" t="s">
        <v>22</v>
      </c>
      <c r="C88">
        <v>3</v>
      </c>
      <c r="D88">
        <v>1</v>
      </c>
      <c r="E88">
        <v>37</v>
      </c>
      <c r="G88" s="6">
        <v>13.496</v>
      </c>
      <c r="H88" s="6"/>
      <c r="I88" s="6"/>
      <c r="J88" s="6"/>
      <c r="K88" s="6">
        <v>15.08</v>
      </c>
      <c r="L88" s="6"/>
      <c r="M88" s="6"/>
      <c r="O88" s="6">
        <v>10.612</v>
      </c>
      <c r="P88" s="6"/>
      <c r="Q88" s="6"/>
    </row>
    <row r="89" spans="2:17">
      <c r="B89" t="s">
        <v>22</v>
      </c>
      <c r="C89">
        <v>3</v>
      </c>
      <c r="D89">
        <v>2</v>
      </c>
      <c r="E89">
        <v>65</v>
      </c>
      <c r="G89" s="6">
        <v>13.46</v>
      </c>
      <c r="H89" s="6"/>
      <c r="I89" s="6"/>
      <c r="J89" s="6"/>
      <c r="K89" s="6">
        <v>15.066000000000001</v>
      </c>
      <c r="L89" s="6"/>
      <c r="M89" s="6"/>
      <c r="O89" s="6">
        <v>10.606999999999999</v>
      </c>
      <c r="P89" s="6"/>
      <c r="Q89" s="6"/>
    </row>
    <row r="90" spans="2:17">
      <c r="B90" t="s">
        <v>22</v>
      </c>
      <c r="C90">
        <v>3</v>
      </c>
      <c r="D90">
        <v>3</v>
      </c>
      <c r="E90">
        <v>93</v>
      </c>
      <c r="G90" s="6">
        <v>13.465999999999999</v>
      </c>
      <c r="H90" s="6"/>
      <c r="I90" s="6"/>
      <c r="J90" s="6"/>
      <c r="K90" s="6">
        <v>15.096</v>
      </c>
      <c r="L90" s="6"/>
      <c r="M90" s="6"/>
      <c r="O90" s="6">
        <v>10.606</v>
      </c>
      <c r="P90" s="6"/>
      <c r="Q90" s="6"/>
    </row>
    <row r="91" spans="2:17">
      <c r="B91" t="s">
        <v>22</v>
      </c>
      <c r="C91">
        <v>3</v>
      </c>
      <c r="D91">
        <v>4</v>
      </c>
      <c r="E91">
        <v>121</v>
      </c>
      <c r="G91" s="6">
        <v>13.394</v>
      </c>
      <c r="H91" s="6"/>
      <c r="I91" s="6"/>
      <c r="J91" s="6"/>
      <c r="K91" s="6">
        <v>15.066000000000001</v>
      </c>
      <c r="L91" s="6"/>
      <c r="M91" s="6"/>
      <c r="O91" s="6">
        <v>10.602</v>
      </c>
      <c r="P91" s="6"/>
      <c r="Q91" s="6"/>
    </row>
    <row r="92" spans="2:17">
      <c r="B92" t="s">
        <v>22</v>
      </c>
      <c r="C92">
        <v>3</v>
      </c>
      <c r="D92">
        <v>5</v>
      </c>
      <c r="E92">
        <v>149</v>
      </c>
      <c r="G92" s="6">
        <v>13.518000000000001</v>
      </c>
      <c r="H92" s="6"/>
      <c r="I92" s="6"/>
      <c r="J92" s="6"/>
      <c r="K92" s="6">
        <v>15.079000000000001</v>
      </c>
      <c r="L92" s="6"/>
      <c r="M92" s="6"/>
      <c r="O92" s="6">
        <v>10.68</v>
      </c>
      <c r="P92" s="6"/>
      <c r="Q92" s="6"/>
    </row>
    <row r="93" spans="2:17">
      <c r="B93" s="4" t="s">
        <v>22</v>
      </c>
      <c r="C93" s="4">
        <v>3</v>
      </c>
      <c r="D93" s="4">
        <v>6</v>
      </c>
      <c r="E93" s="4">
        <v>185</v>
      </c>
      <c r="F93" s="4"/>
      <c r="G93" s="5">
        <v>13.446</v>
      </c>
      <c r="H93" s="5">
        <f>AVERAGE(G88:G93)</f>
        <v>13.463333333333333</v>
      </c>
      <c r="I93" s="5">
        <f>_xlfn.STDEV.P(G88:G93)</f>
        <v>3.9118054939148453E-2</v>
      </c>
      <c r="J93" s="5"/>
      <c r="K93" s="5">
        <v>15.028</v>
      </c>
      <c r="L93" s="5">
        <f>AVERAGE(K88:K93)</f>
        <v>15.069166666666668</v>
      </c>
      <c r="M93" s="5">
        <f>_xlfn.STDEV.P(K88:K93)</f>
        <v>2.1011240378002848E-2</v>
      </c>
      <c r="N93" s="4"/>
      <c r="O93" s="5">
        <v>10.635</v>
      </c>
      <c r="P93" s="5">
        <f>AVERAGE(O88:O93)</f>
        <v>10.623666666666667</v>
      </c>
      <c r="Q93" s="5">
        <f>_xlfn.STDEV.P(O88:O93)</f>
        <v>2.7378012264508016E-2</v>
      </c>
    </row>
    <row r="94" spans="2:17">
      <c r="B94" t="s">
        <v>23</v>
      </c>
      <c r="C94">
        <v>1</v>
      </c>
      <c r="D94">
        <v>1</v>
      </c>
      <c r="E94">
        <v>23</v>
      </c>
      <c r="G94" s="6">
        <v>13.32</v>
      </c>
      <c r="H94" s="6"/>
      <c r="I94" s="6"/>
      <c r="J94" s="6"/>
      <c r="K94" s="6">
        <v>15.49</v>
      </c>
      <c r="L94" s="6"/>
      <c r="M94" s="6"/>
      <c r="O94" s="6">
        <v>10.831</v>
      </c>
      <c r="P94" s="6"/>
      <c r="Q94" s="6"/>
    </row>
    <row r="95" spans="2:17">
      <c r="B95" t="s">
        <v>23</v>
      </c>
      <c r="C95">
        <v>1</v>
      </c>
      <c r="D95">
        <v>2</v>
      </c>
      <c r="E95">
        <v>51</v>
      </c>
      <c r="G95" s="6">
        <v>13.324999999999999</v>
      </c>
      <c r="H95" s="6"/>
      <c r="I95" s="6"/>
      <c r="J95" s="6"/>
      <c r="K95" s="6">
        <v>15.406000000000001</v>
      </c>
      <c r="L95" s="6"/>
      <c r="M95" s="6"/>
      <c r="O95" s="6">
        <v>10.847</v>
      </c>
      <c r="P95" s="6"/>
      <c r="Q95" s="6"/>
    </row>
    <row r="96" spans="2:17">
      <c r="B96" t="s">
        <v>23</v>
      </c>
      <c r="C96">
        <v>1</v>
      </c>
      <c r="D96">
        <v>3</v>
      </c>
      <c r="E96">
        <v>79</v>
      </c>
      <c r="G96" s="6">
        <v>13.348000000000001</v>
      </c>
      <c r="H96" s="6"/>
      <c r="I96" s="6"/>
      <c r="J96" s="6"/>
      <c r="K96" s="6">
        <v>15.503</v>
      </c>
      <c r="L96" s="6"/>
      <c r="M96" s="6"/>
      <c r="O96" s="6">
        <v>10.893000000000001</v>
      </c>
      <c r="P96" s="6"/>
      <c r="Q96" s="6"/>
    </row>
    <row r="97" spans="2:17">
      <c r="B97" t="s">
        <v>23</v>
      </c>
      <c r="C97">
        <v>1</v>
      </c>
      <c r="D97">
        <v>4</v>
      </c>
      <c r="E97">
        <v>107</v>
      </c>
      <c r="G97" s="6">
        <v>13.334</v>
      </c>
      <c r="H97" s="6"/>
      <c r="I97" s="6"/>
      <c r="J97" s="6"/>
      <c r="K97" s="6">
        <v>15.444000000000001</v>
      </c>
      <c r="L97" s="6"/>
      <c r="M97" s="6"/>
      <c r="O97" s="6">
        <v>10.897</v>
      </c>
      <c r="P97" s="6"/>
      <c r="Q97" s="6"/>
    </row>
    <row r="98" spans="2:17">
      <c r="B98" t="s">
        <v>23</v>
      </c>
      <c r="C98">
        <v>1</v>
      </c>
      <c r="D98">
        <v>5</v>
      </c>
      <c r="E98">
        <v>135</v>
      </c>
      <c r="G98" s="6">
        <v>13.331</v>
      </c>
      <c r="H98" s="6"/>
      <c r="I98" s="6"/>
      <c r="J98" s="6"/>
      <c r="K98" s="6">
        <v>15.382</v>
      </c>
      <c r="L98" s="6"/>
      <c r="M98" s="6"/>
      <c r="O98" s="6">
        <v>10.916</v>
      </c>
      <c r="P98" s="6"/>
      <c r="Q98" s="6"/>
    </row>
    <row r="99" spans="2:17">
      <c r="B99" t="s">
        <v>23</v>
      </c>
      <c r="C99">
        <v>1</v>
      </c>
      <c r="D99">
        <v>6</v>
      </c>
      <c r="E99">
        <v>171</v>
      </c>
      <c r="G99" s="6">
        <v>13.699</v>
      </c>
      <c r="H99" s="6">
        <f>AVERAGE(G94:G99)</f>
        <v>13.392833333333334</v>
      </c>
      <c r="I99" s="6">
        <f>_xlfn.STDEV.P(G94:G99)</f>
        <v>0.13719744490656116</v>
      </c>
      <c r="J99" s="6"/>
      <c r="K99" s="6">
        <v>15.356999999999999</v>
      </c>
      <c r="L99" s="6">
        <f>AVERAGE(K94:K99)</f>
        <v>15.430333333333335</v>
      </c>
      <c r="M99" s="6">
        <f>_xlfn.STDEV.P(K94:K99)</f>
        <v>5.3748384988657257E-2</v>
      </c>
      <c r="O99" s="6">
        <v>10.954000000000001</v>
      </c>
      <c r="P99" s="6">
        <f>AVERAGE(O94:O99)</f>
        <v>10.889666666666665</v>
      </c>
      <c r="Q99" s="6">
        <f>_xlfn.STDEV.P(O94:O99)</f>
        <v>4.1148781539946673E-2</v>
      </c>
    </row>
    <row r="100" spans="2:17">
      <c r="B100" t="s">
        <v>23</v>
      </c>
      <c r="C100">
        <v>2</v>
      </c>
      <c r="D100">
        <v>1</v>
      </c>
      <c r="E100">
        <v>32</v>
      </c>
      <c r="G100" s="6">
        <v>14.031000000000001</v>
      </c>
      <c r="H100" s="6"/>
      <c r="I100" s="6"/>
      <c r="J100" s="6"/>
      <c r="K100" s="6">
        <v>16.498999999999999</v>
      </c>
      <c r="L100" s="6"/>
      <c r="M100" s="6"/>
      <c r="O100" s="6">
        <v>11.786</v>
      </c>
      <c r="P100" s="6"/>
      <c r="Q100" s="6"/>
    </row>
    <row r="101" spans="2:17">
      <c r="B101" t="s">
        <v>23</v>
      </c>
      <c r="C101">
        <v>2</v>
      </c>
      <c r="D101">
        <v>2</v>
      </c>
      <c r="E101">
        <v>60</v>
      </c>
      <c r="G101" s="6">
        <v>14.228</v>
      </c>
      <c r="H101" s="6"/>
      <c r="I101" s="6"/>
      <c r="J101" s="6"/>
      <c r="K101" s="6">
        <v>16.695</v>
      </c>
      <c r="L101" s="6"/>
      <c r="M101" s="6"/>
      <c r="O101" s="6">
        <v>12.122</v>
      </c>
      <c r="P101" s="6"/>
      <c r="Q101" s="6"/>
    </row>
    <row r="102" spans="2:17">
      <c r="B102" t="s">
        <v>23</v>
      </c>
      <c r="C102">
        <v>2</v>
      </c>
      <c r="D102">
        <v>3</v>
      </c>
      <c r="E102">
        <v>88</v>
      </c>
      <c r="G102" s="6">
        <v>13.962</v>
      </c>
      <c r="H102" s="6"/>
      <c r="I102" s="6"/>
      <c r="J102" s="6"/>
      <c r="K102" s="6">
        <v>16.498000000000001</v>
      </c>
      <c r="L102" s="6"/>
      <c r="M102" s="6"/>
      <c r="O102" s="6">
        <v>11.78</v>
      </c>
      <c r="P102" s="6"/>
      <c r="Q102" s="6"/>
    </row>
    <row r="103" spans="2:17">
      <c r="B103" t="s">
        <v>23</v>
      </c>
      <c r="C103">
        <v>2</v>
      </c>
      <c r="D103">
        <v>4</v>
      </c>
      <c r="E103">
        <v>116</v>
      </c>
      <c r="G103" s="6">
        <v>13.961</v>
      </c>
      <c r="H103" s="6"/>
      <c r="I103" s="6"/>
      <c r="J103" s="6"/>
      <c r="K103" s="6">
        <v>16.463000000000001</v>
      </c>
      <c r="L103" s="6"/>
      <c r="M103" s="6"/>
      <c r="O103" s="6">
        <v>11.805999999999999</v>
      </c>
      <c r="P103" s="6"/>
      <c r="Q103" s="6"/>
    </row>
    <row r="104" spans="2:17">
      <c r="B104" t="s">
        <v>23</v>
      </c>
      <c r="C104">
        <v>2</v>
      </c>
      <c r="D104">
        <v>5</v>
      </c>
      <c r="E104">
        <v>144</v>
      </c>
      <c r="G104" s="6">
        <v>13.923999999999999</v>
      </c>
      <c r="H104" s="6"/>
      <c r="I104" s="6"/>
      <c r="J104" s="6"/>
      <c r="K104" s="6">
        <v>16.488</v>
      </c>
      <c r="L104" s="6"/>
      <c r="M104" s="6"/>
      <c r="O104" s="6">
        <v>11.755000000000001</v>
      </c>
      <c r="P104" s="6"/>
      <c r="Q104" s="6"/>
    </row>
    <row r="105" spans="2:17">
      <c r="B105" t="s">
        <v>23</v>
      </c>
      <c r="C105">
        <v>2</v>
      </c>
      <c r="D105">
        <v>6</v>
      </c>
      <c r="E105">
        <v>180</v>
      </c>
      <c r="G105" s="6">
        <v>13.997</v>
      </c>
      <c r="H105" s="6">
        <f>AVERAGE(G100:G105)</f>
        <v>14.017166666666666</v>
      </c>
      <c r="I105" s="6">
        <f>_xlfn.STDEV.P(G100:G105)</f>
        <v>9.993900917837617E-2</v>
      </c>
      <c r="J105" s="6"/>
      <c r="K105" s="6">
        <v>16.324999999999999</v>
      </c>
      <c r="L105" s="6">
        <f>AVERAGE(K100:K105)</f>
        <v>16.494666666666667</v>
      </c>
      <c r="M105" s="6">
        <f>_xlfn.STDEV.P(K100:K105)</f>
        <v>0.10801028757587063</v>
      </c>
      <c r="O105" s="6">
        <v>11.826000000000001</v>
      </c>
      <c r="P105" s="6">
        <f>AVERAGE(O100:O105)</f>
        <v>11.845833333333333</v>
      </c>
      <c r="Q105" s="6">
        <f>_xlfn.STDEV.P(O100:O105)</f>
        <v>0.12544111057473231</v>
      </c>
    </row>
    <row r="106" spans="2:17">
      <c r="B106" t="s">
        <v>23</v>
      </c>
      <c r="C106">
        <v>3</v>
      </c>
      <c r="D106">
        <v>1</v>
      </c>
      <c r="E106">
        <v>41</v>
      </c>
      <c r="G106" s="6">
        <v>13.488</v>
      </c>
      <c r="H106" s="6"/>
      <c r="I106" s="6"/>
      <c r="J106" s="6"/>
      <c r="K106" s="6">
        <v>15.766</v>
      </c>
      <c r="L106" s="6"/>
      <c r="M106" s="6"/>
      <c r="O106" s="6">
        <v>11.143000000000001</v>
      </c>
      <c r="P106" s="6"/>
      <c r="Q106" s="6"/>
    </row>
    <row r="107" spans="2:17">
      <c r="B107" t="s">
        <v>23</v>
      </c>
      <c r="C107">
        <v>3</v>
      </c>
      <c r="D107">
        <v>2</v>
      </c>
      <c r="E107">
        <v>69</v>
      </c>
      <c r="G107" s="6">
        <v>13.441000000000001</v>
      </c>
      <c r="H107" s="6"/>
      <c r="I107" s="6"/>
      <c r="J107" s="6"/>
      <c r="K107" s="6">
        <v>15.691000000000001</v>
      </c>
      <c r="L107" s="6"/>
      <c r="M107" s="6"/>
      <c r="O107" s="6">
        <v>11.124000000000001</v>
      </c>
      <c r="P107" s="6"/>
      <c r="Q107" s="6"/>
    </row>
    <row r="108" spans="2:17">
      <c r="B108" t="s">
        <v>23</v>
      </c>
      <c r="C108">
        <v>3</v>
      </c>
      <c r="D108">
        <v>3</v>
      </c>
      <c r="E108">
        <v>97</v>
      </c>
      <c r="G108" s="6">
        <v>13.44</v>
      </c>
      <c r="H108" s="6"/>
      <c r="I108" s="6"/>
      <c r="J108" s="6"/>
      <c r="K108" s="6">
        <v>15.738</v>
      </c>
      <c r="L108" s="6"/>
      <c r="M108" s="6"/>
      <c r="O108" s="6">
        <v>11.1</v>
      </c>
      <c r="P108" s="6"/>
      <c r="Q108" s="6"/>
    </row>
    <row r="109" spans="2:17">
      <c r="B109" t="s">
        <v>23</v>
      </c>
      <c r="C109">
        <v>3</v>
      </c>
      <c r="D109">
        <v>4</v>
      </c>
      <c r="E109">
        <v>125</v>
      </c>
      <c r="G109" s="6">
        <v>13.476000000000001</v>
      </c>
      <c r="H109" s="6"/>
      <c r="I109" s="6"/>
      <c r="J109" s="6"/>
      <c r="K109" s="6">
        <v>15.534000000000001</v>
      </c>
      <c r="L109" s="6"/>
      <c r="M109" s="6"/>
      <c r="O109" s="6">
        <v>11.183</v>
      </c>
      <c r="P109" s="6"/>
      <c r="Q109" s="6"/>
    </row>
    <row r="110" spans="2:17">
      <c r="B110" t="s">
        <v>23</v>
      </c>
      <c r="C110">
        <v>3</v>
      </c>
      <c r="D110">
        <v>5</v>
      </c>
      <c r="E110">
        <v>153</v>
      </c>
      <c r="G110" s="6">
        <v>13.51</v>
      </c>
      <c r="H110" s="6"/>
      <c r="I110" s="6"/>
      <c r="J110" s="6"/>
      <c r="K110" s="6">
        <v>15.513999999999999</v>
      </c>
      <c r="L110" s="6"/>
      <c r="M110" s="6"/>
      <c r="O110" s="6">
        <v>11.204000000000001</v>
      </c>
      <c r="P110" s="6"/>
      <c r="Q110" s="6"/>
    </row>
    <row r="111" spans="2:17">
      <c r="B111" s="4" t="s">
        <v>23</v>
      </c>
      <c r="C111" s="4">
        <v>3</v>
      </c>
      <c r="D111" s="4">
        <v>6</v>
      </c>
      <c r="E111" s="4">
        <v>189</v>
      </c>
      <c r="F111" s="4"/>
      <c r="G111" s="5">
        <v>13.536</v>
      </c>
      <c r="H111" s="5">
        <f>AVERAGE(G106:G111)</f>
        <v>13.481833333333334</v>
      </c>
      <c r="I111" s="5">
        <f>_xlfn.STDEV.P(G106:G111)</f>
        <v>3.4681487216605064E-2</v>
      </c>
      <c r="J111" s="5"/>
      <c r="K111" s="5">
        <v>15.446</v>
      </c>
      <c r="L111" s="5">
        <f>AVERAGE(K106:K111)</f>
        <v>15.614833333333332</v>
      </c>
      <c r="M111" s="5">
        <f>_xlfn.STDEV.P(K106:K111)</f>
        <v>0.12181189961940872</v>
      </c>
      <c r="N111" s="4"/>
      <c r="O111" s="5">
        <v>11.164999999999999</v>
      </c>
      <c r="P111" s="5">
        <f>AVERAGE(O106:O111)</f>
        <v>11.153166666666669</v>
      </c>
      <c r="Q111" s="5">
        <f>_xlfn.STDEV.P(O106:O111)</f>
        <v>3.5106583744679946E-2</v>
      </c>
    </row>
    <row r="112" spans="2:17">
      <c r="B112" t="s">
        <v>24</v>
      </c>
      <c r="C112">
        <v>1</v>
      </c>
      <c r="D112">
        <v>1</v>
      </c>
      <c r="E112">
        <v>22</v>
      </c>
      <c r="G112" s="6">
        <v>13.026999999999999</v>
      </c>
      <c r="H112" s="6"/>
      <c r="I112" s="6"/>
      <c r="J112" s="6"/>
      <c r="K112" s="6">
        <v>14.499000000000001</v>
      </c>
      <c r="L112" s="6"/>
      <c r="M112" s="6"/>
      <c r="O112" s="6">
        <v>10.305</v>
      </c>
      <c r="P112" s="6"/>
      <c r="Q112" s="6"/>
    </row>
    <row r="113" spans="2:17">
      <c r="B113" t="s">
        <v>24</v>
      </c>
      <c r="C113">
        <v>1</v>
      </c>
      <c r="D113">
        <v>2</v>
      </c>
      <c r="E113">
        <v>50</v>
      </c>
      <c r="G113" s="6">
        <v>13.041</v>
      </c>
      <c r="H113" s="6"/>
      <c r="I113" s="6"/>
      <c r="J113" s="6"/>
      <c r="K113" s="6">
        <v>14.423</v>
      </c>
      <c r="L113" s="6"/>
      <c r="M113" s="6"/>
      <c r="O113" s="6">
        <v>10.353</v>
      </c>
      <c r="P113" s="6"/>
      <c r="Q113" s="6"/>
    </row>
    <row r="114" spans="2:17">
      <c r="B114" t="s">
        <v>24</v>
      </c>
      <c r="C114">
        <v>1</v>
      </c>
      <c r="D114">
        <v>3</v>
      </c>
      <c r="E114">
        <v>78</v>
      </c>
      <c r="G114" s="6">
        <v>13.035</v>
      </c>
      <c r="H114" s="6"/>
      <c r="I114" s="6"/>
      <c r="J114" s="6"/>
      <c r="K114" s="6">
        <v>14.484999999999999</v>
      </c>
      <c r="L114" s="6"/>
      <c r="M114" s="6"/>
      <c r="O114" s="6">
        <v>10.351000000000001</v>
      </c>
      <c r="P114" s="6"/>
      <c r="Q114" s="6"/>
    </row>
    <row r="115" spans="2:17">
      <c r="B115" t="s">
        <v>24</v>
      </c>
      <c r="C115">
        <v>1</v>
      </c>
      <c r="D115">
        <v>4</v>
      </c>
      <c r="E115">
        <v>106</v>
      </c>
      <c r="G115" s="6">
        <v>13.057</v>
      </c>
      <c r="H115" s="6"/>
      <c r="I115" s="6"/>
      <c r="J115" s="6"/>
      <c r="K115" s="6">
        <v>14.378</v>
      </c>
      <c r="L115" s="6"/>
      <c r="M115" s="6"/>
      <c r="O115" s="6">
        <v>10.403</v>
      </c>
      <c r="P115" s="6"/>
      <c r="Q115" s="6"/>
    </row>
    <row r="116" spans="2:17">
      <c r="B116" t="s">
        <v>24</v>
      </c>
      <c r="C116">
        <v>1</v>
      </c>
      <c r="D116">
        <v>5</v>
      </c>
      <c r="E116">
        <v>134</v>
      </c>
      <c r="G116" s="6">
        <v>13.035</v>
      </c>
      <c r="H116" s="6"/>
      <c r="I116" s="6"/>
      <c r="J116" s="6"/>
      <c r="K116" s="6">
        <v>14.41</v>
      </c>
      <c r="L116" s="6"/>
      <c r="M116" s="6"/>
      <c r="O116" s="6">
        <v>10.369</v>
      </c>
      <c r="P116" s="6"/>
      <c r="Q116" s="6"/>
    </row>
    <row r="117" spans="2:17">
      <c r="B117" t="s">
        <v>24</v>
      </c>
      <c r="C117">
        <v>1</v>
      </c>
      <c r="D117">
        <v>6</v>
      </c>
      <c r="E117">
        <v>170</v>
      </c>
      <c r="G117" s="6">
        <v>13.073</v>
      </c>
      <c r="H117" s="6">
        <f>AVERAGE(G112:G117)</f>
        <v>13.044666666666666</v>
      </c>
      <c r="I117" s="6">
        <f>_xlfn.STDEV.P(G112:G117)</f>
        <v>1.5638272140986804E-2</v>
      </c>
      <c r="J117" s="6"/>
      <c r="K117" s="6">
        <v>14.324</v>
      </c>
      <c r="L117" s="6">
        <f>AVERAGE(K112:K117)</f>
        <v>14.419833333333331</v>
      </c>
      <c r="M117" s="6">
        <f>_xlfn.STDEV.P(K112:K117)</f>
        <v>5.99372356905307E-2</v>
      </c>
      <c r="O117" s="6">
        <v>10.465999999999999</v>
      </c>
      <c r="P117" s="6">
        <f>AVERAGE(O112:O117)</f>
        <v>10.374499999999999</v>
      </c>
      <c r="Q117" s="6">
        <f>_xlfn.STDEV.P(O112:O117)</f>
        <v>5.0099068520948087E-2</v>
      </c>
    </row>
    <row r="118" spans="2:17">
      <c r="B118" t="s">
        <v>24</v>
      </c>
      <c r="C118">
        <v>2</v>
      </c>
      <c r="D118">
        <v>1</v>
      </c>
      <c r="E118">
        <v>31</v>
      </c>
      <c r="G118" s="6">
        <v>12.221</v>
      </c>
      <c r="H118" s="6"/>
      <c r="I118" s="6"/>
      <c r="J118" s="6"/>
      <c r="K118" s="6">
        <v>13.677</v>
      </c>
      <c r="L118" s="6"/>
      <c r="M118" s="6"/>
      <c r="O118" s="6">
        <v>9.9320000000000004</v>
      </c>
      <c r="P118" s="6"/>
      <c r="Q118" s="6"/>
    </row>
    <row r="119" spans="2:17">
      <c r="B119" t="s">
        <v>24</v>
      </c>
      <c r="C119">
        <v>2</v>
      </c>
      <c r="D119">
        <v>2</v>
      </c>
      <c r="E119">
        <v>59</v>
      </c>
      <c r="G119" s="6">
        <v>12.212999999999999</v>
      </c>
      <c r="H119" s="6"/>
      <c r="I119" s="6"/>
      <c r="J119" s="6"/>
      <c r="K119" s="6">
        <v>13.577999999999999</v>
      </c>
      <c r="L119" s="6"/>
      <c r="M119" s="6"/>
      <c r="O119" s="6">
        <v>9.9710000000000001</v>
      </c>
      <c r="P119" s="6"/>
      <c r="Q119" s="6"/>
    </row>
    <row r="120" spans="2:17">
      <c r="B120" t="s">
        <v>24</v>
      </c>
      <c r="C120">
        <v>2</v>
      </c>
      <c r="D120">
        <v>3</v>
      </c>
      <c r="E120">
        <v>87</v>
      </c>
      <c r="G120" s="6">
        <v>12.188000000000001</v>
      </c>
      <c r="H120" s="6"/>
      <c r="I120" s="6"/>
      <c r="J120" s="6"/>
      <c r="K120" s="6">
        <v>13.708</v>
      </c>
      <c r="L120" s="6"/>
      <c r="M120" s="6"/>
      <c r="O120" s="6">
        <v>9.9269999999999996</v>
      </c>
      <c r="P120" s="6"/>
      <c r="Q120" s="6"/>
    </row>
    <row r="121" spans="2:17">
      <c r="B121" t="s">
        <v>24</v>
      </c>
      <c r="C121">
        <v>2</v>
      </c>
      <c r="D121">
        <v>4</v>
      </c>
      <c r="E121">
        <v>115</v>
      </c>
      <c r="G121" s="6">
        <v>12.446</v>
      </c>
      <c r="H121" s="6"/>
      <c r="I121" s="6"/>
      <c r="J121" s="6"/>
      <c r="K121" s="6">
        <v>13.795</v>
      </c>
      <c r="L121" s="6"/>
      <c r="M121" s="6"/>
      <c r="O121" s="6">
        <v>9.968</v>
      </c>
      <c r="P121" s="6"/>
      <c r="Q121" s="6"/>
    </row>
    <row r="122" spans="2:17">
      <c r="B122" t="s">
        <v>24</v>
      </c>
      <c r="C122">
        <v>2</v>
      </c>
      <c r="D122">
        <v>5</v>
      </c>
      <c r="E122">
        <v>143</v>
      </c>
      <c r="G122" s="6">
        <v>12.244</v>
      </c>
      <c r="H122" s="6"/>
      <c r="I122" s="6"/>
      <c r="J122" s="6"/>
      <c r="K122" s="6">
        <v>13.738</v>
      </c>
      <c r="L122" s="6"/>
      <c r="M122" s="6"/>
      <c r="O122" s="6">
        <v>9.9589999999999996</v>
      </c>
      <c r="P122" s="6"/>
      <c r="Q122" s="6"/>
    </row>
    <row r="123" spans="2:17">
      <c r="B123" t="s">
        <v>24</v>
      </c>
      <c r="C123">
        <v>2</v>
      </c>
      <c r="D123">
        <v>6</v>
      </c>
      <c r="E123">
        <v>179</v>
      </c>
      <c r="G123" s="6">
        <v>12.269</v>
      </c>
      <c r="H123" s="6">
        <f>AVERAGE(G118:G123)</f>
        <v>12.263500000000001</v>
      </c>
      <c r="I123" s="6">
        <f>_xlfn.STDEV.P(G118:G123)</f>
        <v>8.5414186955875868E-2</v>
      </c>
      <c r="J123" s="6"/>
      <c r="K123" s="6">
        <v>13.6</v>
      </c>
      <c r="L123" s="6">
        <f>AVERAGE(K118:K123)</f>
        <v>13.682666666666668</v>
      </c>
      <c r="M123" s="6">
        <f>_xlfn.STDEV.P(K118:K123)</f>
        <v>7.5435771060920281E-2</v>
      </c>
      <c r="O123" s="6">
        <v>9.9949999999999992</v>
      </c>
      <c r="P123" s="6">
        <f>AVERAGE(O118:O123)</f>
        <v>9.9586666666666677</v>
      </c>
      <c r="Q123" s="6">
        <f>_xlfn.STDEV.P(O118:O123)</f>
        <v>2.3357130721806285E-2</v>
      </c>
    </row>
    <row r="124" spans="2:17">
      <c r="B124" t="s">
        <v>24</v>
      </c>
      <c r="C124">
        <v>3</v>
      </c>
      <c r="D124">
        <v>1</v>
      </c>
      <c r="E124">
        <v>40</v>
      </c>
      <c r="G124" s="6">
        <v>12.323</v>
      </c>
      <c r="H124" s="6"/>
      <c r="I124" s="6"/>
      <c r="J124" s="6"/>
      <c r="K124" s="6">
        <v>13.789</v>
      </c>
      <c r="L124" s="6"/>
      <c r="M124" s="6"/>
      <c r="O124" s="6">
        <v>9.9220000000000006</v>
      </c>
      <c r="P124" s="6"/>
      <c r="Q124" s="6"/>
    </row>
    <row r="125" spans="2:17">
      <c r="B125" t="s">
        <v>24</v>
      </c>
      <c r="C125">
        <v>3</v>
      </c>
      <c r="D125">
        <v>2</v>
      </c>
      <c r="E125">
        <v>68</v>
      </c>
      <c r="G125" s="6">
        <v>12.342000000000001</v>
      </c>
      <c r="H125" s="6"/>
      <c r="I125" s="6"/>
      <c r="J125" s="6"/>
      <c r="K125" s="6">
        <v>13.821999999999999</v>
      </c>
      <c r="L125" s="6"/>
      <c r="M125" s="6"/>
      <c r="O125" s="6">
        <v>9.9819999999999993</v>
      </c>
      <c r="P125" s="6"/>
      <c r="Q125" s="6"/>
    </row>
    <row r="126" spans="2:17">
      <c r="B126" t="s">
        <v>24</v>
      </c>
      <c r="C126">
        <v>3</v>
      </c>
      <c r="D126">
        <v>3</v>
      </c>
      <c r="E126">
        <v>96</v>
      </c>
      <c r="G126" s="6">
        <v>12.333</v>
      </c>
      <c r="H126" s="6"/>
      <c r="I126" s="6"/>
      <c r="J126" s="6"/>
      <c r="K126" s="6">
        <v>13.814</v>
      </c>
      <c r="L126" s="6"/>
      <c r="M126" s="6"/>
      <c r="O126" s="6">
        <v>9.99</v>
      </c>
      <c r="P126" s="6"/>
      <c r="Q126" s="6"/>
    </row>
    <row r="127" spans="2:17">
      <c r="B127" t="s">
        <v>24</v>
      </c>
      <c r="C127">
        <v>3</v>
      </c>
      <c r="D127">
        <v>4</v>
      </c>
      <c r="E127">
        <v>124</v>
      </c>
      <c r="G127" s="6">
        <v>12.398</v>
      </c>
      <c r="H127" s="6"/>
      <c r="I127" s="6"/>
      <c r="J127" s="6"/>
      <c r="K127" s="6">
        <v>13.738</v>
      </c>
      <c r="L127" s="6"/>
      <c r="M127" s="6"/>
      <c r="O127" s="6">
        <v>10.074</v>
      </c>
      <c r="P127" s="6"/>
      <c r="Q127" s="6"/>
    </row>
    <row r="128" spans="2:17">
      <c r="B128" t="s">
        <v>24</v>
      </c>
      <c r="C128">
        <v>3</v>
      </c>
      <c r="D128">
        <v>5</v>
      </c>
      <c r="E128">
        <v>152</v>
      </c>
      <c r="G128" s="6">
        <v>12.401999999999999</v>
      </c>
      <c r="H128" s="6"/>
      <c r="I128" s="6"/>
      <c r="J128" s="6"/>
      <c r="K128" s="6">
        <v>13.728999999999999</v>
      </c>
      <c r="L128" s="6"/>
      <c r="M128" s="6"/>
      <c r="O128" s="6">
        <v>10.079000000000001</v>
      </c>
      <c r="P128" s="6"/>
      <c r="Q128" s="6"/>
    </row>
    <row r="129" spans="2:17">
      <c r="B129" s="4" t="s">
        <v>24</v>
      </c>
      <c r="C129" s="4">
        <v>3</v>
      </c>
      <c r="D129" s="4">
        <v>6</v>
      </c>
      <c r="E129" s="4">
        <v>188</v>
      </c>
      <c r="F129" s="4"/>
      <c r="G129" s="5">
        <v>12.439</v>
      </c>
      <c r="H129" s="5">
        <f>AVERAGE(G124:G129)</f>
        <v>12.372833333333332</v>
      </c>
      <c r="I129" s="5">
        <f>_xlfn.STDEV.P(G124:G129)</f>
        <v>4.258879612709817E-2</v>
      </c>
      <c r="J129" s="5"/>
      <c r="K129" s="5">
        <v>13.686999999999999</v>
      </c>
      <c r="L129" s="5">
        <f>AVERAGE(K124:K129)</f>
        <v>13.763166666666665</v>
      </c>
      <c r="M129" s="5">
        <f>_xlfn.STDEV.P(K124:K129)</f>
        <v>4.8844708572736581E-2</v>
      </c>
      <c r="N129" s="4"/>
      <c r="O129" s="5">
        <v>10.083</v>
      </c>
      <c r="P129" s="5">
        <f>AVERAGE(O124:O129)</f>
        <v>10.021666666666667</v>
      </c>
      <c r="Q129" s="5">
        <f>_xlfn.STDEV.P(O124:O129)</f>
        <v>6.0960825307915752E-2</v>
      </c>
    </row>
    <row r="130" spans="2:17">
      <c r="B130" t="s">
        <v>25</v>
      </c>
      <c r="C130">
        <v>1</v>
      </c>
      <c r="D130">
        <v>1</v>
      </c>
      <c r="E130">
        <v>12</v>
      </c>
      <c r="G130" s="6">
        <v>14.955</v>
      </c>
      <c r="H130" s="6"/>
      <c r="I130" s="6"/>
      <c r="J130" s="6"/>
      <c r="K130" s="6">
        <v>17.21</v>
      </c>
      <c r="L130" s="6"/>
      <c r="M130" s="6"/>
      <c r="O130" s="6">
        <v>11.583</v>
      </c>
      <c r="P130" s="6"/>
      <c r="Q130" s="6"/>
    </row>
    <row r="131" spans="2:17">
      <c r="B131" t="s">
        <v>25</v>
      </c>
      <c r="C131">
        <v>1</v>
      </c>
      <c r="D131">
        <v>2</v>
      </c>
      <c r="E131">
        <v>18</v>
      </c>
      <c r="G131" s="6">
        <v>14.903</v>
      </c>
      <c r="H131" s="6"/>
      <c r="I131" s="6"/>
      <c r="J131" s="6"/>
      <c r="K131" s="6">
        <v>17.035</v>
      </c>
      <c r="L131" s="6"/>
      <c r="M131" s="6"/>
      <c r="O131" s="6">
        <v>11.622</v>
      </c>
      <c r="P131" s="6"/>
      <c r="Q131" s="6"/>
    </row>
    <row r="132" spans="2:17">
      <c r="B132" t="s">
        <v>25</v>
      </c>
      <c r="C132">
        <v>1</v>
      </c>
      <c r="D132">
        <v>3</v>
      </c>
      <c r="E132">
        <v>46</v>
      </c>
      <c r="G132" s="6">
        <v>14.952999999999999</v>
      </c>
      <c r="H132" s="6"/>
      <c r="I132" s="6"/>
      <c r="J132" s="6"/>
      <c r="K132" s="6">
        <v>17.172000000000001</v>
      </c>
      <c r="L132" s="6"/>
      <c r="M132" s="6"/>
      <c r="O132" s="6">
        <v>11.657</v>
      </c>
      <c r="P132" s="6"/>
      <c r="Q132" s="6"/>
    </row>
    <row r="133" spans="2:17">
      <c r="B133" t="s">
        <v>25</v>
      </c>
      <c r="C133">
        <v>1</v>
      </c>
      <c r="D133">
        <v>4</v>
      </c>
      <c r="E133">
        <v>74</v>
      </c>
      <c r="G133" s="6">
        <v>14.831</v>
      </c>
      <c r="H133" s="6"/>
      <c r="I133" s="6"/>
      <c r="J133" s="6"/>
      <c r="K133" s="6">
        <v>17.009</v>
      </c>
      <c r="L133" s="6"/>
      <c r="M133" s="6"/>
      <c r="O133" s="6">
        <v>11.52</v>
      </c>
      <c r="P133" s="6"/>
      <c r="Q133" s="6"/>
    </row>
    <row r="134" spans="2:17">
      <c r="B134" t="s">
        <v>25</v>
      </c>
      <c r="C134">
        <v>1</v>
      </c>
      <c r="D134">
        <v>5</v>
      </c>
      <c r="E134">
        <v>102</v>
      </c>
      <c r="G134" s="6">
        <v>14.887</v>
      </c>
      <c r="H134" s="6"/>
      <c r="I134" s="6"/>
      <c r="J134" s="6"/>
      <c r="K134" s="6">
        <v>16.995999999999999</v>
      </c>
      <c r="L134" s="6"/>
      <c r="M134" s="6"/>
      <c r="O134" s="6">
        <v>11.659000000000001</v>
      </c>
      <c r="P134" s="6"/>
      <c r="Q134" s="6"/>
    </row>
    <row r="135" spans="2:17">
      <c r="B135" t="s">
        <v>25</v>
      </c>
      <c r="C135">
        <v>1</v>
      </c>
      <c r="D135">
        <v>6</v>
      </c>
      <c r="E135">
        <v>130</v>
      </c>
      <c r="G135" s="6">
        <v>14.819000000000001</v>
      </c>
      <c r="H135" s="6"/>
      <c r="I135" s="6"/>
      <c r="J135" s="6"/>
      <c r="K135" s="6">
        <v>16.983000000000001</v>
      </c>
      <c r="L135" s="6"/>
      <c r="M135" s="6"/>
      <c r="O135" s="6">
        <v>11.545</v>
      </c>
      <c r="P135" s="6"/>
      <c r="Q135" s="6"/>
    </row>
    <row r="136" spans="2:17">
      <c r="B136" t="s">
        <v>25</v>
      </c>
      <c r="C136">
        <v>1</v>
      </c>
      <c r="D136">
        <v>7</v>
      </c>
      <c r="E136">
        <v>166</v>
      </c>
      <c r="G136" s="6">
        <v>14.797000000000001</v>
      </c>
      <c r="H136" s="6">
        <f>AVERAGE(G130:G136)</f>
        <v>14.877857142857142</v>
      </c>
      <c r="I136" s="6">
        <f>_xlfn.STDEV.P(G130:G136)</f>
        <v>5.917390489403361E-2</v>
      </c>
      <c r="J136" s="6"/>
      <c r="K136" s="6">
        <v>16.684999999999999</v>
      </c>
      <c r="L136" s="6">
        <f>AVERAGE(K130:K136)</f>
        <v>17.012857142857143</v>
      </c>
      <c r="M136" s="6">
        <f>_xlfn.STDEV.P(K130:K136)</f>
        <v>0.15737255939006581</v>
      </c>
      <c r="O136" s="6">
        <v>11.553000000000001</v>
      </c>
      <c r="P136" s="6">
        <f>AVERAGE(O130:O136)</f>
        <v>11.591285714285712</v>
      </c>
      <c r="Q136" s="6">
        <f>_xlfn.STDEV.P(O130:O136)</f>
        <v>5.1555003320210853E-2</v>
      </c>
    </row>
    <row r="137" spans="2:17">
      <c r="B137" t="s">
        <v>25</v>
      </c>
      <c r="C137">
        <v>2</v>
      </c>
      <c r="D137">
        <v>1</v>
      </c>
      <c r="E137">
        <v>27</v>
      </c>
      <c r="G137" s="6">
        <v>15.365</v>
      </c>
      <c r="H137" s="6"/>
      <c r="I137" s="6"/>
      <c r="J137" s="6"/>
      <c r="K137" s="6">
        <v>17.738</v>
      </c>
      <c r="L137" s="6"/>
      <c r="M137" s="6"/>
      <c r="O137" s="6">
        <v>11.875999999999999</v>
      </c>
      <c r="P137" s="6"/>
      <c r="Q137" s="6"/>
    </row>
    <row r="138" spans="2:17">
      <c r="B138" t="s">
        <v>25</v>
      </c>
      <c r="C138">
        <v>2</v>
      </c>
      <c r="D138">
        <v>2</v>
      </c>
      <c r="E138">
        <v>55</v>
      </c>
      <c r="G138" s="6">
        <v>15.378</v>
      </c>
      <c r="H138" s="6"/>
      <c r="I138" s="6"/>
      <c r="J138" s="6"/>
      <c r="K138" s="6">
        <v>17.603999999999999</v>
      </c>
      <c r="L138" s="6"/>
      <c r="M138" s="6"/>
      <c r="O138" s="6">
        <v>12.000999999999999</v>
      </c>
      <c r="P138" s="6"/>
      <c r="Q138" s="6"/>
    </row>
    <row r="139" spans="2:17">
      <c r="B139" t="s">
        <v>25</v>
      </c>
      <c r="C139">
        <v>2</v>
      </c>
      <c r="D139">
        <v>3</v>
      </c>
      <c r="E139">
        <v>83</v>
      </c>
      <c r="G139" s="6">
        <v>15.417999999999999</v>
      </c>
      <c r="H139" s="6"/>
      <c r="I139" s="6"/>
      <c r="J139" s="6"/>
      <c r="K139" s="6">
        <v>17.760000000000002</v>
      </c>
      <c r="L139" s="6"/>
      <c r="M139" s="6"/>
      <c r="O139" s="6">
        <v>12.013999999999999</v>
      </c>
      <c r="P139" s="6"/>
      <c r="Q139" s="6"/>
    </row>
    <row r="140" spans="2:17">
      <c r="B140" t="s">
        <v>25</v>
      </c>
      <c r="C140">
        <v>2</v>
      </c>
      <c r="D140">
        <v>4</v>
      </c>
      <c r="E140">
        <v>111</v>
      </c>
      <c r="G140" s="6">
        <v>15.345000000000001</v>
      </c>
      <c r="H140" s="6"/>
      <c r="I140" s="6"/>
      <c r="J140" s="6"/>
      <c r="K140" s="6">
        <v>17.704000000000001</v>
      </c>
      <c r="L140" s="6"/>
      <c r="M140" s="6"/>
      <c r="O140" s="6">
        <v>11.981999999999999</v>
      </c>
      <c r="P140" s="6"/>
      <c r="Q140" s="6"/>
    </row>
    <row r="141" spans="2:17">
      <c r="B141" t="s">
        <v>25</v>
      </c>
      <c r="C141">
        <v>2</v>
      </c>
      <c r="D141">
        <v>5</v>
      </c>
      <c r="E141">
        <v>139</v>
      </c>
      <c r="G141" s="6">
        <v>15.340999999999999</v>
      </c>
      <c r="H141" s="6"/>
      <c r="I141" s="6"/>
      <c r="J141" s="6"/>
      <c r="K141" s="6">
        <v>17.692</v>
      </c>
      <c r="L141" s="6"/>
      <c r="M141" s="6"/>
      <c r="O141" s="6">
        <v>11.968</v>
      </c>
      <c r="P141" s="6"/>
      <c r="Q141" s="6"/>
    </row>
    <row r="142" spans="2:17">
      <c r="B142" t="s">
        <v>25</v>
      </c>
      <c r="C142">
        <v>2</v>
      </c>
      <c r="D142">
        <v>6</v>
      </c>
      <c r="E142">
        <v>175</v>
      </c>
      <c r="G142" s="6">
        <v>15.349</v>
      </c>
      <c r="H142" s="6">
        <f>AVERAGE(G137:G142)</f>
        <v>15.366</v>
      </c>
      <c r="I142" s="6">
        <f>_xlfn.STDEV.P(G137:G142)</f>
        <v>2.6470108928122196E-2</v>
      </c>
      <c r="J142" s="6"/>
      <c r="K142" s="6">
        <v>17.488</v>
      </c>
      <c r="L142" s="6">
        <f>AVERAGE(K137:K142)</f>
        <v>17.664333333333335</v>
      </c>
      <c r="M142" s="6">
        <f>_xlfn.STDEV.P(K137:K142)</f>
        <v>9.2782301952234664E-2</v>
      </c>
      <c r="O142" s="6">
        <v>12.010999999999999</v>
      </c>
      <c r="P142" s="6">
        <f>AVERAGE(O137:O142)</f>
        <v>11.975333333333332</v>
      </c>
      <c r="Q142" s="6">
        <f>_xlfn.STDEV.P(O137:O142)</f>
        <v>4.7242871302333893E-2</v>
      </c>
    </row>
    <row r="143" spans="2:17">
      <c r="B143" t="s">
        <v>25</v>
      </c>
      <c r="C143">
        <v>3</v>
      </c>
      <c r="D143">
        <v>1</v>
      </c>
      <c r="E143">
        <v>36</v>
      </c>
      <c r="G143" s="6">
        <v>14.926</v>
      </c>
      <c r="H143" s="6"/>
      <c r="I143" s="6"/>
      <c r="J143" s="6"/>
      <c r="K143" s="6">
        <v>17.178000000000001</v>
      </c>
      <c r="L143" s="6"/>
      <c r="M143" s="6"/>
      <c r="O143" s="6">
        <v>11.577999999999999</v>
      </c>
      <c r="P143" s="6"/>
      <c r="Q143" s="6"/>
    </row>
    <row r="144" spans="2:17">
      <c r="B144" t="s">
        <v>25</v>
      </c>
      <c r="C144">
        <v>3</v>
      </c>
      <c r="D144">
        <v>2</v>
      </c>
      <c r="E144">
        <v>64</v>
      </c>
      <c r="G144" s="6">
        <v>14.903</v>
      </c>
      <c r="H144" s="6"/>
      <c r="I144" s="6"/>
      <c r="J144" s="6"/>
      <c r="K144" s="6">
        <v>17.12</v>
      </c>
      <c r="L144" s="6"/>
      <c r="M144" s="6"/>
      <c r="O144" s="6">
        <v>11.590999999999999</v>
      </c>
      <c r="P144" s="6"/>
      <c r="Q144" s="6"/>
    </row>
    <row r="145" spans="2:17">
      <c r="B145" t="s">
        <v>25</v>
      </c>
      <c r="C145">
        <v>3</v>
      </c>
      <c r="D145">
        <v>3</v>
      </c>
      <c r="E145">
        <v>92</v>
      </c>
      <c r="G145" s="6">
        <v>14.932</v>
      </c>
      <c r="H145" s="6"/>
      <c r="I145" s="6"/>
      <c r="J145" s="6"/>
      <c r="K145" s="6">
        <v>17.16</v>
      </c>
      <c r="L145" s="6"/>
      <c r="M145" s="6"/>
      <c r="O145" s="6">
        <v>11.638999999999999</v>
      </c>
      <c r="P145" s="6"/>
      <c r="Q145" s="6"/>
    </row>
    <row r="146" spans="2:17">
      <c r="B146" t="s">
        <v>25</v>
      </c>
      <c r="C146">
        <v>3</v>
      </c>
      <c r="D146">
        <v>4</v>
      </c>
      <c r="E146">
        <v>120</v>
      </c>
      <c r="G146" s="6">
        <v>14.881</v>
      </c>
      <c r="H146" s="6"/>
      <c r="I146" s="6"/>
      <c r="J146" s="6"/>
      <c r="K146" s="6">
        <v>17.161999999999999</v>
      </c>
      <c r="L146" s="6"/>
      <c r="M146" s="6"/>
      <c r="O146" s="6">
        <v>11.602</v>
      </c>
      <c r="P146" s="6"/>
      <c r="Q146" s="6"/>
    </row>
    <row r="147" spans="2:17">
      <c r="B147" t="s">
        <v>25</v>
      </c>
      <c r="C147">
        <v>3</v>
      </c>
      <c r="D147">
        <v>5</v>
      </c>
      <c r="E147">
        <v>148</v>
      </c>
      <c r="G147" s="6">
        <v>14.87</v>
      </c>
      <c r="H147" s="6"/>
      <c r="I147" s="6"/>
      <c r="J147" s="6"/>
      <c r="K147" s="6">
        <v>17.109000000000002</v>
      </c>
      <c r="L147" s="6"/>
      <c r="M147" s="6"/>
      <c r="O147" s="6">
        <v>11.59</v>
      </c>
      <c r="P147" s="6"/>
      <c r="Q147" s="6"/>
    </row>
    <row r="148" spans="2:17">
      <c r="B148" s="4" t="s">
        <v>25</v>
      </c>
      <c r="C148" s="4">
        <v>3</v>
      </c>
      <c r="D148" s="4">
        <v>6</v>
      </c>
      <c r="E148" s="4">
        <v>184</v>
      </c>
      <c r="F148" s="4"/>
      <c r="G148" s="5">
        <v>14.851000000000001</v>
      </c>
      <c r="H148" s="5">
        <f>AVERAGE(G143:G148)</f>
        <v>14.893833333333333</v>
      </c>
      <c r="I148" s="5">
        <f>_xlfn.STDEV.P(G143:G148)</f>
        <v>2.9276934417539171E-2</v>
      </c>
      <c r="J148" s="5"/>
      <c r="K148" s="5">
        <v>17.033000000000001</v>
      </c>
      <c r="L148" s="5">
        <f>AVERAGE(K143:K148)</f>
        <v>17.127000000000002</v>
      </c>
      <c r="M148" s="5">
        <f>_xlfn.STDEV.P(K143:K148)</f>
        <v>4.8518037882832321E-2</v>
      </c>
      <c r="N148" s="4"/>
      <c r="O148" s="5">
        <v>11.58</v>
      </c>
      <c r="P148" s="5">
        <f>AVERAGE(O143:O148)</f>
        <v>11.596666666666666</v>
      </c>
      <c r="Q148" s="5">
        <f>_xlfn.STDEV.P(O143:O148)</f>
        <v>2.050745122036261E-2</v>
      </c>
    </row>
    <row r="149" spans="2:17">
      <c r="B149" t="s">
        <v>26</v>
      </c>
      <c r="C149">
        <v>1</v>
      </c>
      <c r="D149">
        <v>1</v>
      </c>
      <c r="E149">
        <v>21</v>
      </c>
      <c r="G149" s="6">
        <v>11.997</v>
      </c>
      <c r="H149" s="6"/>
      <c r="I149" s="6"/>
      <c r="J149" s="6"/>
      <c r="K149" s="6">
        <v>13.348000000000001</v>
      </c>
      <c r="L149" s="6"/>
      <c r="M149" s="6"/>
      <c r="O149" s="6">
        <v>9.5860000000000003</v>
      </c>
      <c r="P149" s="6"/>
      <c r="Q149" s="6"/>
    </row>
    <row r="150" spans="2:17">
      <c r="B150" t="s">
        <v>26</v>
      </c>
      <c r="C150">
        <v>1</v>
      </c>
      <c r="D150">
        <v>2</v>
      </c>
      <c r="E150">
        <v>49</v>
      </c>
      <c r="G150" s="6">
        <v>12.000999999999999</v>
      </c>
      <c r="H150" s="6"/>
      <c r="I150" s="6"/>
      <c r="J150" s="6"/>
      <c r="K150" s="6">
        <v>13.285</v>
      </c>
      <c r="L150" s="6"/>
      <c r="M150" s="6"/>
      <c r="O150" s="6">
        <v>9.6050000000000004</v>
      </c>
      <c r="P150" s="6"/>
      <c r="Q150" s="6"/>
    </row>
    <row r="151" spans="2:17">
      <c r="B151" t="s">
        <v>26</v>
      </c>
      <c r="C151">
        <v>1</v>
      </c>
      <c r="D151">
        <v>3</v>
      </c>
      <c r="E151">
        <v>77</v>
      </c>
      <c r="G151" s="6">
        <v>12.291</v>
      </c>
      <c r="H151" s="6"/>
      <c r="I151" s="6"/>
      <c r="J151" s="6"/>
      <c r="K151" s="6">
        <v>13.349</v>
      </c>
      <c r="L151" s="6"/>
      <c r="M151" s="6"/>
      <c r="O151" s="6">
        <v>9.5839999999999996</v>
      </c>
      <c r="P151" s="6"/>
      <c r="Q151" s="6"/>
    </row>
    <row r="152" spans="2:17">
      <c r="B152" t="s">
        <v>26</v>
      </c>
      <c r="C152">
        <v>1</v>
      </c>
      <c r="D152">
        <v>4</v>
      </c>
      <c r="E152">
        <v>105</v>
      </c>
      <c r="G152" s="6">
        <v>11.978999999999999</v>
      </c>
      <c r="H152" s="6"/>
      <c r="I152" s="6"/>
      <c r="J152" s="6"/>
      <c r="K152" s="6">
        <v>13.22</v>
      </c>
      <c r="L152" s="6"/>
      <c r="M152" s="6"/>
      <c r="O152" s="6">
        <v>9.6159999999999997</v>
      </c>
      <c r="P152" s="6"/>
      <c r="Q152" s="6"/>
    </row>
    <row r="153" spans="2:17">
      <c r="B153" t="s">
        <v>26</v>
      </c>
      <c r="C153">
        <v>1</v>
      </c>
      <c r="D153">
        <v>5</v>
      </c>
      <c r="E153">
        <v>133</v>
      </c>
      <c r="G153" s="6">
        <v>11.988</v>
      </c>
      <c r="H153" s="6"/>
      <c r="I153" s="6"/>
      <c r="J153" s="6"/>
      <c r="K153" s="6">
        <v>13.292999999999999</v>
      </c>
      <c r="L153" s="6"/>
      <c r="M153" s="6"/>
      <c r="O153" s="6">
        <v>9.6120000000000001</v>
      </c>
      <c r="P153" s="6"/>
      <c r="Q153" s="6"/>
    </row>
    <row r="154" spans="2:17">
      <c r="B154" t="s">
        <v>26</v>
      </c>
      <c r="C154">
        <v>1</v>
      </c>
      <c r="D154">
        <v>6</v>
      </c>
      <c r="E154">
        <v>169</v>
      </c>
      <c r="G154" s="6">
        <v>12.023999999999999</v>
      </c>
      <c r="H154" s="6">
        <f>AVERAGE(G149:G154)</f>
        <v>12.046666666666667</v>
      </c>
      <c r="I154" s="6">
        <f>_xlfn.STDEV.P(G149:G154)</f>
        <v>0.11014031454871083</v>
      </c>
      <c r="J154" s="6"/>
      <c r="K154" s="6">
        <v>13.169</v>
      </c>
      <c r="L154" s="6">
        <f>AVERAGE(K149:K154)</f>
        <v>13.277333333333333</v>
      </c>
      <c r="M154" s="6">
        <f>_xlfn.STDEV.P(K149:K154)</f>
        <v>6.5137461486374171E-2</v>
      </c>
      <c r="O154" s="6">
        <v>9.7050000000000001</v>
      </c>
      <c r="P154" s="6">
        <f>AVERAGE(O149:O154)</f>
        <v>9.6180000000000003</v>
      </c>
      <c r="Q154" s="6">
        <f>_xlfn.STDEV.P(O149:O154)</f>
        <v>4.0739006697103793E-2</v>
      </c>
    </row>
    <row r="155" spans="2:17">
      <c r="B155" t="s">
        <v>26</v>
      </c>
      <c r="C155">
        <v>2</v>
      </c>
      <c r="D155">
        <v>1</v>
      </c>
      <c r="E155">
        <v>30</v>
      </c>
      <c r="G155" s="6">
        <v>12.487</v>
      </c>
      <c r="H155" s="6"/>
      <c r="I155" s="6"/>
      <c r="J155" s="6"/>
      <c r="K155" s="6">
        <v>13.958</v>
      </c>
      <c r="L155" s="6"/>
      <c r="M155" s="6"/>
      <c r="O155" s="6">
        <v>10.138</v>
      </c>
      <c r="P155" s="6"/>
      <c r="Q155" s="6"/>
    </row>
    <row r="156" spans="2:17">
      <c r="B156" t="s">
        <v>26</v>
      </c>
      <c r="C156">
        <v>2</v>
      </c>
      <c r="D156">
        <v>2</v>
      </c>
      <c r="E156">
        <v>58</v>
      </c>
      <c r="G156" s="6">
        <v>12.504</v>
      </c>
      <c r="H156" s="6"/>
      <c r="I156" s="6"/>
      <c r="J156" s="6"/>
      <c r="K156" s="6">
        <v>13.837</v>
      </c>
      <c r="L156" s="6"/>
      <c r="M156" s="6"/>
      <c r="O156" s="6">
        <v>10.191000000000001</v>
      </c>
      <c r="P156" s="6"/>
      <c r="Q156" s="6"/>
    </row>
    <row r="157" spans="2:17">
      <c r="B157" t="s">
        <v>26</v>
      </c>
      <c r="C157">
        <v>2</v>
      </c>
      <c r="D157">
        <v>3</v>
      </c>
      <c r="E157">
        <v>86</v>
      </c>
      <c r="G157" s="6">
        <v>12.459</v>
      </c>
      <c r="H157" s="6"/>
      <c r="I157" s="6"/>
      <c r="J157" s="6"/>
      <c r="K157" s="6">
        <v>13.926</v>
      </c>
      <c r="L157" s="6"/>
      <c r="M157" s="6"/>
      <c r="O157" s="6">
        <v>10.159000000000001</v>
      </c>
      <c r="P157" s="6"/>
      <c r="Q157" s="6"/>
    </row>
    <row r="158" spans="2:17">
      <c r="B158" t="s">
        <v>26</v>
      </c>
      <c r="C158">
        <v>2</v>
      </c>
      <c r="D158">
        <v>4</v>
      </c>
      <c r="E158">
        <v>114</v>
      </c>
      <c r="G158" s="6">
        <v>12.449</v>
      </c>
      <c r="H158" s="6"/>
      <c r="I158" s="6"/>
      <c r="J158" s="6"/>
      <c r="K158" s="6">
        <v>13.89</v>
      </c>
      <c r="L158" s="6"/>
      <c r="M158" s="6"/>
      <c r="O158" s="6">
        <v>10.183999999999999</v>
      </c>
      <c r="P158" s="6"/>
      <c r="Q158" s="6"/>
    </row>
    <row r="159" spans="2:17">
      <c r="B159" t="s">
        <v>26</v>
      </c>
      <c r="C159">
        <v>2</v>
      </c>
      <c r="D159">
        <v>5</v>
      </c>
      <c r="E159">
        <v>142</v>
      </c>
      <c r="G159" s="6">
        <v>12.455</v>
      </c>
      <c r="H159" s="6"/>
      <c r="I159" s="6"/>
      <c r="J159" s="6"/>
      <c r="K159" s="6">
        <v>13.920999999999999</v>
      </c>
      <c r="L159" s="6"/>
      <c r="M159" s="6"/>
      <c r="O159" s="6">
        <v>10.164</v>
      </c>
      <c r="P159" s="6"/>
      <c r="Q159" s="6"/>
    </row>
    <row r="160" spans="2:17">
      <c r="B160" t="s">
        <v>26</v>
      </c>
      <c r="C160">
        <v>2</v>
      </c>
      <c r="D160">
        <v>6</v>
      </c>
      <c r="E160">
        <v>178</v>
      </c>
      <c r="G160" s="6">
        <v>12.526</v>
      </c>
      <c r="H160" s="6">
        <f>AVERAGE(G155:G160)</f>
        <v>12.479999999999999</v>
      </c>
      <c r="I160" s="6">
        <f>_xlfn.STDEV.P(G155:G160)</f>
        <v>2.8189832682487918E-2</v>
      </c>
      <c r="J160" s="6"/>
      <c r="K160" s="6">
        <v>13.784000000000001</v>
      </c>
      <c r="L160" s="6">
        <f>AVERAGE(K155:K160)</f>
        <v>13.886000000000003</v>
      </c>
      <c r="M160" s="6">
        <f>_xlfn.STDEV.P(K155:K160)</f>
        <v>5.8920850865093993E-2</v>
      </c>
      <c r="O160" s="6">
        <v>10.236000000000001</v>
      </c>
      <c r="P160" s="6">
        <f>AVERAGE(O155:O160)</f>
        <v>10.178666666666667</v>
      </c>
      <c r="Q160" s="6">
        <f>_xlfn.STDEV.P(O155:O160)</f>
        <v>3.0885091693062874E-2</v>
      </c>
    </row>
    <row r="161" spans="2:17">
      <c r="B161" t="s">
        <v>26</v>
      </c>
      <c r="C161">
        <v>3</v>
      </c>
      <c r="D161">
        <v>1</v>
      </c>
      <c r="E161">
        <v>39</v>
      </c>
      <c r="G161" s="6">
        <v>11.755000000000001</v>
      </c>
      <c r="H161" s="6"/>
      <c r="I161" s="6"/>
      <c r="J161" s="6"/>
      <c r="K161" s="6">
        <v>12.987</v>
      </c>
      <c r="L161" s="6"/>
      <c r="M161" s="6"/>
      <c r="O161" s="6">
        <v>9.4369999999999994</v>
      </c>
      <c r="P161" s="6"/>
      <c r="Q161" s="6"/>
    </row>
    <row r="162" spans="2:17">
      <c r="B162" t="s">
        <v>26</v>
      </c>
      <c r="C162">
        <v>3</v>
      </c>
      <c r="D162">
        <v>2</v>
      </c>
      <c r="E162">
        <v>67</v>
      </c>
      <c r="G162" s="6">
        <v>11.755000000000001</v>
      </c>
      <c r="H162" s="6"/>
      <c r="I162" s="6"/>
      <c r="J162" s="6"/>
      <c r="K162" s="6">
        <v>12.945</v>
      </c>
      <c r="L162" s="6"/>
      <c r="M162" s="6"/>
      <c r="O162" s="6">
        <v>9.4730000000000008</v>
      </c>
      <c r="P162" s="6"/>
      <c r="Q162" s="6"/>
    </row>
    <row r="163" spans="2:17">
      <c r="B163" t="s">
        <v>26</v>
      </c>
      <c r="C163">
        <v>3</v>
      </c>
      <c r="D163">
        <v>3</v>
      </c>
      <c r="E163">
        <v>95</v>
      </c>
      <c r="G163" s="6">
        <v>11.741</v>
      </c>
      <c r="H163" s="6"/>
      <c r="I163" s="6"/>
      <c r="J163" s="6"/>
      <c r="K163" s="6">
        <v>12.997</v>
      </c>
      <c r="L163" s="6"/>
      <c r="M163" s="6"/>
      <c r="O163" s="6">
        <v>9.4169999999999998</v>
      </c>
      <c r="P163" s="6"/>
      <c r="Q163" s="6"/>
    </row>
    <row r="164" spans="2:17">
      <c r="B164" t="s">
        <v>26</v>
      </c>
      <c r="C164">
        <v>3</v>
      </c>
      <c r="D164">
        <v>4</v>
      </c>
      <c r="E164">
        <v>123</v>
      </c>
      <c r="G164" s="6">
        <v>11.775</v>
      </c>
      <c r="H164" s="6"/>
      <c r="I164" s="6"/>
      <c r="J164" s="6"/>
      <c r="K164" s="6">
        <v>12.903</v>
      </c>
      <c r="L164" s="6"/>
      <c r="M164" s="6"/>
      <c r="O164" s="6">
        <v>9.5109999999999992</v>
      </c>
      <c r="P164" s="6"/>
      <c r="Q164" s="6"/>
    </row>
    <row r="165" spans="2:17">
      <c r="B165" t="s">
        <v>26</v>
      </c>
      <c r="C165">
        <v>3</v>
      </c>
      <c r="D165">
        <v>5</v>
      </c>
      <c r="E165">
        <v>151</v>
      </c>
      <c r="G165" s="6">
        <v>11.817</v>
      </c>
      <c r="H165" s="6"/>
      <c r="I165" s="6"/>
      <c r="J165" s="6"/>
      <c r="K165" s="6">
        <v>12.917</v>
      </c>
      <c r="L165" s="6"/>
      <c r="M165" s="6"/>
      <c r="O165" s="6">
        <v>9.5380000000000003</v>
      </c>
      <c r="P165" s="6"/>
      <c r="Q165" s="6"/>
    </row>
    <row r="166" spans="2:17">
      <c r="B166" s="4" t="s">
        <v>26</v>
      </c>
      <c r="C166" s="4">
        <v>3</v>
      </c>
      <c r="D166" s="4">
        <v>6</v>
      </c>
      <c r="E166" s="4">
        <v>187</v>
      </c>
      <c r="F166" s="4"/>
      <c r="G166" s="5">
        <v>11.814</v>
      </c>
      <c r="H166" s="5">
        <f>AVERAGE(G161:G166)</f>
        <v>11.776166666666668</v>
      </c>
      <c r="I166" s="5">
        <f>_xlfn.STDEV.P(G161:G166)</f>
        <v>2.9531997712462402E-2</v>
      </c>
      <c r="J166" s="5"/>
      <c r="K166" s="5">
        <v>12.894</v>
      </c>
      <c r="L166" s="5">
        <f>AVERAGE(K161:K166)</f>
        <v>12.9405</v>
      </c>
      <c r="M166" s="5">
        <f>_xlfn.STDEV.P(K161:K166)</f>
        <v>3.9781695958484811E-2</v>
      </c>
      <c r="N166" s="4"/>
      <c r="O166" s="5">
        <v>9.5139999999999993</v>
      </c>
      <c r="P166" s="5">
        <f>AVERAGE(O161:O166)</f>
        <v>9.4816666666666638</v>
      </c>
      <c r="Q166" s="5">
        <f>_xlfn.STDEV.P(O161:O166)</f>
        <v>4.3457514373875052E-2</v>
      </c>
    </row>
    <row r="167" spans="2:17">
      <c r="B167" t="s">
        <v>31</v>
      </c>
      <c r="D167">
        <v>1</v>
      </c>
      <c r="E167">
        <v>10</v>
      </c>
      <c r="G167" s="6">
        <v>20.343</v>
      </c>
      <c r="H167" s="6"/>
      <c r="I167" s="6"/>
      <c r="J167" s="6"/>
      <c r="K167" s="6">
        <v>22.518000000000001</v>
      </c>
      <c r="L167" s="6"/>
      <c r="M167" s="6"/>
      <c r="O167" s="6">
        <v>15.43</v>
      </c>
      <c r="P167" s="6"/>
      <c r="Q167" s="6"/>
    </row>
    <row r="168" spans="2:17">
      <c r="B168" t="s">
        <v>31</v>
      </c>
      <c r="D168">
        <v>2</v>
      </c>
      <c r="E168">
        <v>16</v>
      </c>
      <c r="G168" s="6">
        <v>20.364999999999998</v>
      </c>
      <c r="H168" s="6"/>
      <c r="I168" s="6"/>
      <c r="J168" s="6"/>
      <c r="K168" s="6">
        <v>22.603000000000002</v>
      </c>
      <c r="L168" s="6"/>
      <c r="M168" s="6"/>
      <c r="O168" s="6">
        <v>15.87</v>
      </c>
      <c r="P168" s="6"/>
      <c r="Q168" s="6"/>
    </row>
    <row r="169" spans="2:17">
      <c r="B169" t="s">
        <v>31</v>
      </c>
      <c r="D169">
        <v>3</v>
      </c>
      <c r="E169">
        <v>44</v>
      </c>
      <c r="G169" s="6">
        <v>20.353000000000002</v>
      </c>
      <c r="H169" s="6"/>
      <c r="I169" s="6"/>
      <c r="J169" s="6"/>
      <c r="K169" s="6">
        <v>22.361000000000001</v>
      </c>
      <c r="L169" s="6"/>
      <c r="M169" s="6"/>
      <c r="O169" s="6">
        <v>16.021999999999998</v>
      </c>
      <c r="P169" s="6"/>
      <c r="Q169" s="6"/>
    </row>
    <row r="170" spans="2:17">
      <c r="B170" t="s">
        <v>31</v>
      </c>
      <c r="D170">
        <v>4</v>
      </c>
      <c r="E170">
        <v>72</v>
      </c>
      <c r="G170" s="6">
        <v>20.308</v>
      </c>
      <c r="H170" s="6"/>
      <c r="I170" s="6"/>
      <c r="J170" s="6"/>
      <c r="K170" s="6">
        <v>22.391999999999999</v>
      </c>
      <c r="L170" s="6"/>
      <c r="M170" s="6"/>
      <c r="O170" s="6">
        <v>16.033999999999999</v>
      </c>
      <c r="P170" s="6"/>
      <c r="Q170" s="6"/>
    </row>
    <row r="171" spans="2:17">
      <c r="B171" t="s">
        <v>31</v>
      </c>
      <c r="D171">
        <v>5</v>
      </c>
      <c r="E171">
        <v>100</v>
      </c>
      <c r="G171" s="6">
        <v>20.382999999999999</v>
      </c>
      <c r="H171" s="6"/>
      <c r="I171" s="6"/>
      <c r="J171" s="6"/>
      <c r="K171" s="6">
        <v>22.331</v>
      </c>
      <c r="L171" s="6"/>
      <c r="M171" s="6"/>
      <c r="O171" s="6">
        <v>16.114999999999998</v>
      </c>
      <c r="P171" s="6"/>
      <c r="Q171" s="6"/>
    </row>
    <row r="172" spans="2:17">
      <c r="B172" t="s">
        <v>31</v>
      </c>
      <c r="D172">
        <v>6</v>
      </c>
      <c r="E172">
        <v>128</v>
      </c>
      <c r="G172" s="6">
        <v>20.369</v>
      </c>
      <c r="H172" s="6"/>
      <c r="I172" s="6"/>
      <c r="J172" s="6"/>
      <c r="K172" s="6">
        <v>22.228999999999999</v>
      </c>
      <c r="L172" s="6"/>
      <c r="M172" s="6"/>
      <c r="O172" s="6">
        <v>16.169</v>
      </c>
      <c r="P172" s="6"/>
      <c r="Q172" s="6"/>
    </row>
    <row r="173" spans="2:17">
      <c r="B173" t="s">
        <v>31</v>
      </c>
      <c r="D173">
        <v>7</v>
      </c>
      <c r="E173">
        <v>156</v>
      </c>
      <c r="G173" s="6">
        <v>20.391999999999999</v>
      </c>
      <c r="H173" s="6"/>
      <c r="I173" s="6"/>
      <c r="J173" s="6"/>
      <c r="K173" s="6">
        <v>22.152999999999999</v>
      </c>
      <c r="L173" s="6"/>
      <c r="M173" s="6"/>
      <c r="O173" s="6">
        <v>16.210999999999999</v>
      </c>
      <c r="P173" s="6"/>
      <c r="Q173" s="6"/>
    </row>
    <row r="174" spans="2:17">
      <c r="B174" s="4" t="s">
        <v>31</v>
      </c>
      <c r="C174" s="4"/>
      <c r="D174" s="4">
        <v>8</v>
      </c>
      <c r="E174" s="4">
        <v>164</v>
      </c>
      <c r="F174" s="4"/>
      <c r="G174" s="5">
        <v>20.411000000000001</v>
      </c>
      <c r="H174" s="5">
        <f>AVERAGE(G167:G174)</f>
        <v>20.365500000000001</v>
      </c>
      <c r="I174" s="5">
        <f>_xlfn.STDEV.P(G167:G174)</f>
        <v>2.9706901555025995E-2</v>
      </c>
      <c r="J174" s="5"/>
      <c r="K174" s="5">
        <v>22.079000000000001</v>
      </c>
      <c r="L174" s="5">
        <f>AVERAGE(K167:K174)</f>
        <v>22.33325</v>
      </c>
      <c r="M174" s="5">
        <f>_xlfn.STDEV.P(K167:K174)</f>
        <v>0.16550132174698839</v>
      </c>
      <c r="N174" s="4"/>
      <c r="O174" s="5">
        <v>16.187000000000001</v>
      </c>
      <c r="P174" s="5">
        <f>AVERAGE(O167:O174)</f>
        <v>16.004749999999998</v>
      </c>
      <c r="Q174" s="5">
        <f>_xlfn.STDEV.P(O167:O174)</f>
        <v>0.24097082292261029</v>
      </c>
    </row>
    <row r="175" spans="2:17">
      <c r="G175" s="6"/>
      <c r="H175" s="6"/>
      <c r="I175" s="6"/>
      <c r="J175" s="6"/>
      <c r="K175" s="6"/>
      <c r="L175" s="6"/>
      <c r="M175" s="6"/>
      <c r="O175" s="6"/>
      <c r="P175" s="6"/>
      <c r="Q175" s="6"/>
    </row>
  </sheetData>
  <sortState xmlns:xlrd2="http://schemas.microsoft.com/office/spreadsheetml/2017/richdata2" ref="U7:V198">
    <sortCondition ref="V7:V198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Y26"/>
  <sheetViews>
    <sheetView tabSelected="1" workbookViewId="0">
      <selection activeCell="I29" sqref="I29"/>
    </sheetView>
  </sheetViews>
  <sheetFormatPr defaultColWidth="8.85546875" defaultRowHeight="14.45"/>
  <cols>
    <col min="1" max="1" width="8.85546875" style="3"/>
    <col min="2" max="2" width="13.28515625" style="3" bestFit="1" customWidth="1"/>
    <col min="3" max="3" width="17.7109375" style="3" bestFit="1" customWidth="1"/>
    <col min="4" max="4" width="21.85546875" style="3" bestFit="1" customWidth="1"/>
    <col min="5" max="5" width="8.7109375" style="3" bestFit="1" customWidth="1"/>
    <col min="6" max="6" width="4.42578125" style="3" customWidth="1"/>
    <col min="7" max="8" width="13.140625" style="3" bestFit="1" customWidth="1"/>
    <col min="9" max="9" width="13.7109375" style="3" bestFit="1" customWidth="1"/>
    <col min="10" max="10" width="17" style="3" bestFit="1" customWidth="1"/>
    <col min="11" max="11" width="15.140625" style="3" bestFit="1" customWidth="1"/>
    <col min="12" max="12" width="13.140625" style="3" bestFit="1" customWidth="1"/>
    <col min="13" max="13" width="13.28515625" style="3" bestFit="1" customWidth="1"/>
    <col min="14" max="14" width="24.28515625" style="3" bestFit="1" customWidth="1"/>
    <col min="15" max="15" width="4.42578125" style="3" customWidth="1"/>
    <col min="16" max="18" width="13.28515625" style="3" bestFit="1" customWidth="1"/>
    <col min="19" max="21" width="13.85546875" style="3" bestFit="1" customWidth="1"/>
    <col min="22" max="22" width="4.42578125" style="3" customWidth="1"/>
    <col min="23" max="25" width="24.28515625" style="3" bestFit="1" customWidth="1"/>
    <col min="26" max="16384" width="8.85546875" style="3"/>
  </cols>
  <sheetData>
    <row r="2" spans="2:25">
      <c r="W2" s="3" t="s">
        <v>32</v>
      </c>
      <c r="X2" s="3" t="s">
        <v>33</v>
      </c>
      <c r="Y2" s="3" t="s">
        <v>34</v>
      </c>
    </row>
    <row r="3" spans="2:25">
      <c r="G3" s="13" t="s">
        <v>0</v>
      </c>
      <c r="H3" s="13" t="s">
        <v>1</v>
      </c>
      <c r="I3" s="13" t="s">
        <v>1</v>
      </c>
      <c r="J3" s="13" t="s">
        <v>2</v>
      </c>
      <c r="K3" s="13" t="s">
        <v>3</v>
      </c>
      <c r="L3" s="13" t="s">
        <v>4</v>
      </c>
      <c r="M3" s="13" t="s">
        <v>5</v>
      </c>
      <c r="N3" s="18"/>
      <c r="P3" s="3" t="s">
        <v>32</v>
      </c>
      <c r="Q3" s="3" t="s">
        <v>33</v>
      </c>
      <c r="R3" s="3" t="s">
        <v>34</v>
      </c>
      <c r="S3" s="3" t="s">
        <v>32</v>
      </c>
      <c r="T3" s="3" t="s">
        <v>33</v>
      </c>
      <c r="U3" s="3" t="s">
        <v>34</v>
      </c>
      <c r="W3" s="3" t="s">
        <v>35</v>
      </c>
      <c r="X3" s="3" t="s">
        <v>35</v>
      </c>
      <c r="Y3" s="3" t="s">
        <v>35</v>
      </c>
    </row>
    <row r="4" spans="2:25" ht="15.6">
      <c r="B4" s="12" t="s">
        <v>9</v>
      </c>
      <c r="C4" s="12" t="s">
        <v>36</v>
      </c>
      <c r="D4" s="12" t="s">
        <v>37</v>
      </c>
      <c r="E4" s="12" t="s">
        <v>10</v>
      </c>
      <c r="F4" s="12"/>
      <c r="G4" s="12" t="s">
        <v>11</v>
      </c>
      <c r="H4" s="12" t="s">
        <v>11</v>
      </c>
      <c r="I4" s="12" t="s">
        <v>12</v>
      </c>
      <c r="J4" s="12" t="s">
        <v>13</v>
      </c>
      <c r="K4" s="12" t="s">
        <v>13</v>
      </c>
      <c r="L4" s="12" t="s">
        <v>11</v>
      </c>
      <c r="M4" s="12" t="s">
        <v>13</v>
      </c>
      <c r="N4" s="12" t="s">
        <v>14</v>
      </c>
      <c r="O4" s="19"/>
      <c r="P4" s="11" t="s">
        <v>15</v>
      </c>
      <c r="Q4" s="11" t="s">
        <v>15</v>
      </c>
      <c r="R4" s="11" t="s">
        <v>15</v>
      </c>
      <c r="S4" s="11" t="s">
        <v>16</v>
      </c>
      <c r="T4" s="11" t="s">
        <v>16</v>
      </c>
      <c r="U4" s="11" t="s">
        <v>16</v>
      </c>
      <c r="W4" s="11" t="s">
        <v>17</v>
      </c>
      <c r="X4" s="11" t="s">
        <v>17</v>
      </c>
      <c r="Y4" s="11" t="s">
        <v>17</v>
      </c>
    </row>
    <row r="5" spans="2:25">
      <c r="B5" s="3" t="s">
        <v>24</v>
      </c>
      <c r="C5" s="3" t="s">
        <v>38</v>
      </c>
      <c r="D5">
        <v>1</v>
      </c>
      <c r="E5" s="3">
        <v>1</v>
      </c>
      <c r="F5" s="13"/>
      <c r="G5" s="20">
        <v>2.7082000000000002</v>
      </c>
      <c r="H5" s="20">
        <v>3.1886999999999999</v>
      </c>
      <c r="I5" s="20">
        <v>4.0871000000000004</v>
      </c>
      <c r="J5" s="20">
        <v>4.8342999999999998</v>
      </c>
      <c r="K5" s="20">
        <f>I5-H5</f>
        <v>0.89840000000000053</v>
      </c>
      <c r="L5" s="20">
        <f>H5-G5</f>
        <v>0.48049999999999971</v>
      </c>
      <c r="M5" s="20">
        <f>J5-I5</f>
        <v>0.74719999999999942</v>
      </c>
      <c r="N5" s="6">
        <f>K5/L5</f>
        <v>1.8697190426638941</v>
      </c>
      <c r="P5" s="6">
        <f>'Pre-study_HPLC peak areas'!I7</f>
        <v>9.9283666666666672</v>
      </c>
      <c r="Q5" s="6">
        <f>'Pre-study_HPLC peak areas'!M7</f>
        <v>9.2098999999999993</v>
      </c>
      <c r="R5" s="6"/>
      <c r="S5" s="6">
        <f>P$25</f>
        <v>21.269166666666667</v>
      </c>
      <c r="T5" s="6">
        <f>Q$25</f>
        <v>18.507400000000001</v>
      </c>
      <c r="U5" s="6"/>
      <c r="W5" s="6">
        <f>$N5-$M5*(S5/P5-1)/$L5</f>
        <v>9.3447512923229725E-2</v>
      </c>
      <c r="X5" s="6">
        <f t="shared" ref="X5:Y20" si="0">$N5-$M5*(T5/Q5-1)/$L5</f>
        <v>0.29988138244984075</v>
      </c>
      <c r="Y5" s="6"/>
    </row>
    <row r="6" spans="2:25">
      <c r="B6" s="3" t="s">
        <v>24</v>
      </c>
      <c r="C6" s="3" t="s">
        <v>38</v>
      </c>
      <c r="D6">
        <v>1</v>
      </c>
      <c r="E6" s="3">
        <v>2</v>
      </c>
      <c r="F6" s="13"/>
      <c r="G6" s="20">
        <v>2.7139000000000002</v>
      </c>
      <c r="H6" s="20">
        <v>3.2608999999999999</v>
      </c>
      <c r="I6" s="20">
        <v>4.1950000000000003</v>
      </c>
      <c r="J6" s="20">
        <v>4.9493999999999998</v>
      </c>
      <c r="K6" s="20">
        <f>I6-H6</f>
        <v>0.93410000000000037</v>
      </c>
      <c r="L6" s="20">
        <f>H6-G6</f>
        <v>0.54699999999999971</v>
      </c>
      <c r="M6" s="20">
        <f>J6-I6</f>
        <v>0.75439999999999952</v>
      </c>
      <c r="N6" s="6">
        <f>K6/L6</f>
        <v>1.7076782449725794</v>
      </c>
      <c r="P6" s="6">
        <f>'Pre-study_HPLC peak areas'!I10</f>
        <v>9.8234333333333339</v>
      </c>
      <c r="Q6" s="6">
        <f>'Pre-study_HPLC peak areas'!M10</f>
        <v>9.0171666666666663</v>
      </c>
      <c r="R6" s="6"/>
      <c r="S6" s="6">
        <f t="shared" ref="S6:T14" si="1">P$25</f>
        <v>21.269166666666667</v>
      </c>
      <c r="T6" s="6">
        <f t="shared" si="1"/>
        <v>18.507400000000001</v>
      </c>
      <c r="U6" s="6"/>
      <c r="W6" s="6">
        <f t="shared" ref="W6:W14" si="2">$N6-$M6*(S6/P6-1)/$L6</f>
        <v>0.10075669650889862</v>
      </c>
      <c r="X6" s="6">
        <f t="shared" si="0"/>
        <v>0.25616451942619878</v>
      </c>
      <c r="Y6" s="6"/>
    </row>
    <row r="7" spans="2:25">
      <c r="B7" s="3" t="s">
        <v>24</v>
      </c>
      <c r="C7" s="3" t="s">
        <v>38</v>
      </c>
      <c r="D7">
        <v>2</v>
      </c>
      <c r="E7" s="3">
        <v>1</v>
      </c>
      <c r="F7" s="13"/>
      <c r="G7" s="20">
        <v>2.7077</v>
      </c>
      <c r="H7" s="20">
        <v>3.2490999999999999</v>
      </c>
      <c r="I7" s="20">
        <v>4.1820000000000004</v>
      </c>
      <c r="J7" s="20">
        <v>4.931</v>
      </c>
      <c r="K7" s="20">
        <f>I7-H7</f>
        <v>0.93290000000000051</v>
      </c>
      <c r="L7" s="20">
        <f>H7-G7</f>
        <v>0.54139999999999988</v>
      </c>
      <c r="M7" s="20">
        <f>J7-I7</f>
        <v>0.74899999999999967</v>
      </c>
      <c r="N7" s="6">
        <f>K7/L7</f>
        <v>1.7231252308828975</v>
      </c>
      <c r="P7" s="6">
        <f>'Pre-study_HPLC peak areas'!I13</f>
        <v>9.6594666666666669</v>
      </c>
      <c r="Q7" s="6">
        <f>'Pre-study_HPLC peak areas'!M13</f>
        <v>8.9574666666666669</v>
      </c>
      <c r="R7" s="6"/>
      <c r="S7" s="6">
        <f t="shared" si="1"/>
        <v>21.269166666666667</v>
      </c>
      <c r="T7" s="6">
        <f t="shared" si="1"/>
        <v>18.507400000000001</v>
      </c>
      <c r="U7" s="6"/>
      <c r="W7" s="6">
        <f t="shared" si="2"/>
        <v>6.0358158464712819E-2</v>
      </c>
      <c r="X7" s="6">
        <f t="shared" si="0"/>
        <v>0.24817045177651487</v>
      </c>
      <c r="Y7" s="6"/>
    </row>
    <row r="8" spans="2:25">
      <c r="B8" s="3" t="s">
        <v>24</v>
      </c>
      <c r="C8" s="3" t="s">
        <v>38</v>
      </c>
      <c r="D8">
        <v>2</v>
      </c>
      <c r="E8" s="3">
        <v>2</v>
      </c>
      <c r="F8" s="13"/>
      <c r="G8" s="20">
        <v>2.7374999999999998</v>
      </c>
      <c r="H8" s="20">
        <v>3.2309999999999999</v>
      </c>
      <c r="I8" s="20">
        <v>4.1603000000000003</v>
      </c>
      <c r="J8" s="20">
        <v>4.9107000000000003</v>
      </c>
      <c r="K8" s="20">
        <f>I8-H8</f>
        <v>0.92930000000000046</v>
      </c>
      <c r="L8" s="20">
        <f>H8-G8</f>
        <v>0.49350000000000005</v>
      </c>
      <c r="M8" s="20">
        <f>J8-I8</f>
        <v>0.75039999999999996</v>
      </c>
      <c r="N8" s="6">
        <f>K8/L8</f>
        <v>1.8830800405268497</v>
      </c>
      <c r="P8" s="6">
        <f>'Pre-study_HPLC peak areas'!I16</f>
        <v>9.6545333333333332</v>
      </c>
      <c r="Q8" s="6">
        <f>'Pre-study_HPLC peak areas'!M16</f>
        <v>8.9317333333333337</v>
      </c>
      <c r="R8" s="6"/>
      <c r="S8" s="6">
        <f t="shared" si="1"/>
        <v>21.269166666666667</v>
      </c>
      <c r="T8" s="6">
        <f t="shared" si="1"/>
        <v>18.507400000000001</v>
      </c>
      <c r="U8" s="6"/>
      <c r="W8" s="6">
        <f t="shared" si="2"/>
        <v>5.3801304849914855E-2</v>
      </c>
      <c r="X8" s="6">
        <f t="shared" si="0"/>
        <v>0.25288735649791216</v>
      </c>
      <c r="Y8" s="6"/>
    </row>
    <row r="9" spans="2:25">
      <c r="B9" s="3" t="s">
        <v>24</v>
      </c>
      <c r="C9" s="3" t="s">
        <v>38</v>
      </c>
      <c r="D9">
        <v>4</v>
      </c>
      <c r="E9" s="3">
        <v>1</v>
      </c>
      <c r="F9" s="13"/>
      <c r="G9" s="20">
        <v>2.7328000000000001</v>
      </c>
      <c r="H9" s="20">
        <v>3.2572000000000001</v>
      </c>
      <c r="I9" s="20">
        <v>4.1661999999999999</v>
      </c>
      <c r="J9" s="20">
        <v>4.9172000000000002</v>
      </c>
      <c r="K9" s="20">
        <f>I9-H9</f>
        <v>0.90899999999999981</v>
      </c>
      <c r="L9" s="20">
        <f>H9-G9</f>
        <v>0.52439999999999998</v>
      </c>
      <c r="M9" s="20">
        <f>J9-I9</f>
        <v>0.75100000000000033</v>
      </c>
      <c r="N9" s="6">
        <f>K9/L9</f>
        <v>1.7334096109839814</v>
      </c>
      <c r="P9" s="6">
        <f>'Pre-study_HPLC peak areas'!I19</f>
        <v>9.5961000000000016</v>
      </c>
      <c r="Q9" s="6">
        <f>'Pre-study_HPLC peak areas'!M19</f>
        <v>8.8993666666666673</v>
      </c>
      <c r="R9" s="6"/>
      <c r="S9" s="6">
        <f t="shared" si="1"/>
        <v>21.269166666666667</v>
      </c>
      <c r="T9" s="6">
        <f t="shared" si="1"/>
        <v>18.507400000000001</v>
      </c>
      <c r="U9" s="6"/>
      <c r="W9" s="6">
        <f t="shared" si="2"/>
        <v>-8.6678215080142618E-3</v>
      </c>
      <c r="X9" s="6">
        <f t="shared" si="0"/>
        <v>0.18725594539532553</v>
      </c>
      <c r="Y9" s="6"/>
    </row>
    <row r="10" spans="2:25">
      <c r="B10" s="3" t="s">
        <v>24</v>
      </c>
      <c r="C10" s="3" t="s">
        <v>38</v>
      </c>
      <c r="D10">
        <v>4</v>
      </c>
      <c r="E10" s="3">
        <v>2</v>
      </c>
      <c r="F10" s="13"/>
      <c r="G10" s="20">
        <v>2.7099000000000002</v>
      </c>
      <c r="H10" s="20">
        <v>3.2107000000000001</v>
      </c>
      <c r="I10" s="20">
        <v>4.1212999999999997</v>
      </c>
      <c r="J10" s="20">
        <v>4.8766999999999996</v>
      </c>
      <c r="K10" s="20">
        <f>I10-H10</f>
        <v>0.91059999999999963</v>
      </c>
      <c r="L10" s="20">
        <f>H10-G10</f>
        <v>0.50079999999999991</v>
      </c>
      <c r="M10" s="20">
        <f>J10-I10</f>
        <v>0.75539999999999985</v>
      </c>
      <c r="N10" s="6">
        <f>K10/L10</f>
        <v>1.8182907348242807</v>
      </c>
      <c r="P10" s="6">
        <f>'Pre-study_HPLC peak areas'!I22</f>
        <v>9.6035666666666675</v>
      </c>
      <c r="Q10" s="6">
        <f>'Pre-study_HPLC peak areas'!M22</f>
        <v>9.2748666666666661</v>
      </c>
      <c r="R10" s="6"/>
      <c r="S10" s="6">
        <f t="shared" si="1"/>
        <v>21.269166666666667</v>
      </c>
      <c r="T10" s="6">
        <f t="shared" si="1"/>
        <v>18.507400000000001</v>
      </c>
      <c r="U10" s="6"/>
      <c r="W10" s="6">
        <f t="shared" si="2"/>
        <v>-1.3969623805568432E-2</v>
      </c>
      <c r="X10" s="6">
        <f t="shared" si="0"/>
        <v>0.31678889188983606</v>
      </c>
      <c r="Y10" s="6"/>
    </row>
    <row r="11" spans="2:25">
      <c r="B11" s="3" t="s">
        <v>24</v>
      </c>
      <c r="C11" s="3" t="s">
        <v>38</v>
      </c>
      <c r="D11">
        <v>8</v>
      </c>
      <c r="E11" s="3">
        <v>1</v>
      </c>
      <c r="F11" s="13"/>
      <c r="G11" s="20">
        <v>2.6856</v>
      </c>
      <c r="H11" s="20">
        <v>3.2081</v>
      </c>
      <c r="I11" s="20">
        <v>4.1317000000000004</v>
      </c>
      <c r="J11" s="20">
        <v>4.8867000000000003</v>
      </c>
      <c r="K11" s="20">
        <f>I11-H11</f>
        <v>0.92360000000000042</v>
      </c>
      <c r="L11" s="20">
        <f>H11-G11</f>
        <v>0.52249999999999996</v>
      </c>
      <c r="M11" s="20">
        <f>J11-I11</f>
        <v>0.75499999999999989</v>
      </c>
      <c r="N11" s="6">
        <f>K11/L11</f>
        <v>1.7676555023923455</v>
      </c>
      <c r="P11" s="6">
        <f>'Pre-study_HPLC peak areas'!I25</f>
        <v>9.7413333333333316</v>
      </c>
      <c r="Q11" s="6">
        <f>'Pre-study_HPLC peak areas'!M25</f>
        <v>9.2110000000000003</v>
      </c>
      <c r="R11" s="6"/>
      <c r="S11" s="6">
        <f t="shared" si="1"/>
        <v>21.269166666666667</v>
      </c>
      <c r="T11" s="6">
        <f t="shared" si="1"/>
        <v>18.507400000000001</v>
      </c>
      <c r="U11" s="6"/>
      <c r="W11" s="6">
        <f t="shared" si="2"/>
        <v>5.7679792580523248E-2</v>
      </c>
      <c r="X11" s="6">
        <f t="shared" si="0"/>
        <v>0.30928229665071894</v>
      </c>
      <c r="Y11" s="6"/>
    </row>
    <row r="12" spans="2:25">
      <c r="B12" s="3" t="s">
        <v>24</v>
      </c>
      <c r="C12" s="3" t="s">
        <v>38</v>
      </c>
      <c r="D12">
        <v>8</v>
      </c>
      <c r="E12" s="3">
        <v>2</v>
      </c>
      <c r="F12" s="13"/>
      <c r="G12" s="20">
        <v>2.7339000000000002</v>
      </c>
      <c r="H12" s="20">
        <v>3.2290000000000001</v>
      </c>
      <c r="I12" s="20">
        <v>4.0974000000000004</v>
      </c>
      <c r="J12" s="20">
        <v>4.8186</v>
      </c>
      <c r="K12" s="20">
        <f>I12-H12</f>
        <v>0.86840000000000028</v>
      </c>
      <c r="L12" s="20">
        <f>H12-G12</f>
        <v>0.49509999999999987</v>
      </c>
      <c r="M12" s="20">
        <f>J12-I12</f>
        <v>0.72119999999999962</v>
      </c>
      <c r="N12" s="6">
        <f>K12/L12</f>
        <v>1.7539890931125035</v>
      </c>
      <c r="P12" s="6">
        <f>'Pre-study_HPLC peak areas'!I28</f>
        <v>9.7811666666666657</v>
      </c>
      <c r="Q12" s="6">
        <f>'Pre-study_HPLC peak areas'!M28</f>
        <v>9.004900000000001</v>
      </c>
      <c r="R12" s="6"/>
      <c r="S12" s="6">
        <f t="shared" si="1"/>
        <v>21.269166666666667</v>
      </c>
      <c r="T12" s="6">
        <f t="shared" si="1"/>
        <v>18.507400000000001</v>
      </c>
      <c r="U12" s="6"/>
      <c r="W12" s="6">
        <f t="shared" si="2"/>
        <v>4.3120872071649385E-2</v>
      </c>
      <c r="X12" s="6">
        <f t="shared" si="0"/>
        <v>0.21681953319882918</v>
      </c>
      <c r="Y12" s="6"/>
    </row>
    <row r="13" spans="2:25">
      <c r="B13" s="3" t="s">
        <v>24</v>
      </c>
      <c r="C13" s="3" t="s">
        <v>38</v>
      </c>
      <c r="D13">
        <v>11</v>
      </c>
      <c r="E13" s="3">
        <v>1</v>
      </c>
      <c r="F13" s="13"/>
      <c r="G13" s="20">
        <v>2.7158000000000002</v>
      </c>
      <c r="H13" s="20">
        <v>3.2296</v>
      </c>
      <c r="I13" s="20">
        <v>4.1532</v>
      </c>
      <c r="J13" s="20">
        <v>4.9066999999999998</v>
      </c>
      <c r="K13" s="20">
        <f>I13-H13</f>
        <v>0.92359999999999998</v>
      </c>
      <c r="L13" s="20">
        <f>H13-G13</f>
        <v>0.51379999999999981</v>
      </c>
      <c r="M13" s="20">
        <f>J13-I13</f>
        <v>0.75349999999999984</v>
      </c>
      <c r="N13" s="6">
        <f>K13/L13</f>
        <v>1.7975866095757109</v>
      </c>
      <c r="P13" s="6">
        <f>'Pre-study_HPLC peak areas'!I31</f>
        <v>9.6397333333333339</v>
      </c>
      <c r="Q13" s="6">
        <f>'Pre-study_HPLC peak areas'!M31</f>
        <v>8.9470333333333336</v>
      </c>
      <c r="R13" s="6"/>
      <c r="S13" s="6">
        <f t="shared" si="1"/>
        <v>21.269166666666667</v>
      </c>
      <c r="T13" s="6">
        <f t="shared" si="1"/>
        <v>18.507400000000001</v>
      </c>
      <c r="U13" s="6"/>
      <c r="W13" s="6">
        <f t="shared" si="2"/>
        <v>2.8363147286219137E-2</v>
      </c>
      <c r="X13" s="6">
        <f t="shared" si="0"/>
        <v>0.23053012698861886</v>
      </c>
      <c r="Y13" s="6"/>
    </row>
    <row r="14" spans="2:25">
      <c r="B14" s="19" t="s">
        <v>24</v>
      </c>
      <c r="C14" s="19" t="s">
        <v>38</v>
      </c>
      <c r="D14" s="4">
        <v>11</v>
      </c>
      <c r="E14" s="19">
        <v>2</v>
      </c>
      <c r="F14" s="14"/>
      <c r="G14" s="23">
        <v>2.7126999999999999</v>
      </c>
      <c r="H14" s="23">
        <v>3.2465000000000002</v>
      </c>
      <c r="I14" s="23">
        <v>4.1619000000000002</v>
      </c>
      <c r="J14" s="23">
        <v>4.9196999999999997</v>
      </c>
      <c r="K14" s="23">
        <f>I14-H14</f>
        <v>0.91539999999999999</v>
      </c>
      <c r="L14" s="23">
        <f>H14-G14</f>
        <v>0.53380000000000027</v>
      </c>
      <c r="M14" s="23">
        <f>J14-I14</f>
        <v>0.75779999999999959</v>
      </c>
      <c r="N14" s="5">
        <f>K14/L14</f>
        <v>1.7148744848257766</v>
      </c>
      <c r="O14" s="19"/>
      <c r="P14" s="5">
        <f>'Pre-study_HPLC peak areas'!I34</f>
        <v>9.6661333333333346</v>
      </c>
      <c r="Q14" s="5">
        <f>'Pre-study_HPLC peak areas'!M34</f>
        <v>9.0514666666666681</v>
      </c>
      <c r="R14" s="5"/>
      <c r="S14" s="5">
        <f t="shared" si="1"/>
        <v>21.269166666666667</v>
      </c>
      <c r="T14" s="5">
        <f t="shared" si="1"/>
        <v>18.507400000000001</v>
      </c>
      <c r="U14" s="5"/>
      <c r="V14" s="19"/>
      <c r="W14" s="5">
        <f t="shared" si="2"/>
        <v>1.0775609051058899E-2</v>
      </c>
      <c r="X14" s="5">
        <f t="shared" si="0"/>
        <v>0.23180507627519731</v>
      </c>
      <c r="Y14" s="5"/>
    </row>
    <row r="15" spans="2:25">
      <c r="B15" s="3" t="s">
        <v>24</v>
      </c>
      <c r="C15" s="3" t="s">
        <v>39</v>
      </c>
      <c r="D15">
        <v>1</v>
      </c>
      <c r="E15" s="3">
        <v>1</v>
      </c>
      <c r="F15" s="13"/>
      <c r="G15" s="20">
        <v>2.7328999999999999</v>
      </c>
      <c r="H15" s="20">
        <v>3.2492999999999999</v>
      </c>
      <c r="I15" s="20">
        <v>4.1592000000000002</v>
      </c>
      <c r="J15" s="20">
        <v>4.9116</v>
      </c>
      <c r="K15" s="20">
        <f>I15-H15</f>
        <v>0.90990000000000038</v>
      </c>
      <c r="L15" s="20">
        <f>H15-G15</f>
        <v>0.51639999999999997</v>
      </c>
      <c r="M15" s="20">
        <f>J15-I15</f>
        <v>0.75239999999999974</v>
      </c>
      <c r="N15" s="6">
        <f>K15/L15</f>
        <v>1.7620061967467089</v>
      </c>
      <c r="Q15" s="6"/>
      <c r="R15" s="6">
        <f>'Pre-study_HPLC peak areas'!Q37</f>
        <v>8.076766666666666</v>
      </c>
      <c r="T15" s="6"/>
      <c r="U15" s="6">
        <f>R$26</f>
        <v>15.991033333333334</v>
      </c>
      <c r="W15" s="21"/>
      <c r="X15" s="21"/>
      <c r="Y15" s="6">
        <f t="shared" si="0"/>
        <v>0.33431034967955231</v>
      </c>
    </row>
    <row r="16" spans="2:25">
      <c r="B16" s="3" t="s">
        <v>24</v>
      </c>
      <c r="C16" s="3" t="s">
        <v>39</v>
      </c>
      <c r="D16">
        <v>1</v>
      </c>
      <c r="E16" s="3">
        <v>2</v>
      </c>
      <c r="F16" s="13"/>
      <c r="G16" s="20">
        <v>2.7406999999999999</v>
      </c>
      <c r="H16" s="20">
        <v>3.2239</v>
      </c>
      <c r="I16" s="20">
        <v>4.1410999999999998</v>
      </c>
      <c r="J16" s="20">
        <v>4.8941999999999997</v>
      </c>
      <c r="K16" s="20">
        <f>I16-H16</f>
        <v>0.91719999999999979</v>
      </c>
      <c r="L16" s="20">
        <f>H16-G16</f>
        <v>0.48320000000000007</v>
      </c>
      <c r="M16" s="20">
        <f>J16-I16</f>
        <v>0.75309999999999988</v>
      </c>
      <c r="N16" s="6">
        <f>K16/L16</f>
        <v>1.8981788079470192</v>
      </c>
      <c r="Q16" s="6"/>
      <c r="R16" s="6">
        <f>'Pre-study_HPLC peak areas'!Q40</f>
        <v>7.7608333333333333</v>
      </c>
      <c r="T16" s="6"/>
      <c r="U16" s="6">
        <f t="shared" ref="U16:U24" si="3">R$26</f>
        <v>15.991033333333334</v>
      </c>
      <c r="W16" s="21"/>
      <c r="X16" s="21"/>
      <c r="Y16" s="6">
        <f t="shared" si="0"/>
        <v>0.24535045542690082</v>
      </c>
    </row>
    <row r="17" spans="2:25">
      <c r="B17" s="3" t="s">
        <v>24</v>
      </c>
      <c r="C17" s="3" t="s">
        <v>39</v>
      </c>
      <c r="D17">
        <v>2</v>
      </c>
      <c r="E17" s="3">
        <v>1</v>
      </c>
      <c r="F17" s="13"/>
      <c r="G17" s="20">
        <v>2.6871999999999998</v>
      </c>
      <c r="H17" s="20">
        <v>3.2069999999999999</v>
      </c>
      <c r="I17" s="20">
        <v>4.0922000000000001</v>
      </c>
      <c r="J17" s="20">
        <v>4.7876000000000003</v>
      </c>
      <c r="K17" s="20">
        <f>I17-H17</f>
        <v>0.88520000000000021</v>
      </c>
      <c r="L17" s="20">
        <f>H17-G17</f>
        <v>0.51980000000000004</v>
      </c>
      <c r="M17" s="20">
        <f>J17-I17</f>
        <v>0.69540000000000024</v>
      </c>
      <c r="N17" s="6">
        <f>K17/L17</f>
        <v>1.7029626779530591</v>
      </c>
      <c r="P17" s="6"/>
      <c r="Q17" s="6"/>
      <c r="R17" s="6">
        <f>'Pre-study_HPLC peak areas'!Q43</f>
        <v>7.8201000000000001</v>
      </c>
      <c r="T17" s="6"/>
      <c r="U17" s="6">
        <f t="shared" si="3"/>
        <v>15.991033333333334</v>
      </c>
      <c r="W17" s="21"/>
      <c r="X17" s="21"/>
      <c r="Y17" s="6">
        <f t="shared" si="0"/>
        <v>0.30512168751080782</v>
      </c>
    </row>
    <row r="18" spans="2:25">
      <c r="B18" s="3" t="s">
        <v>24</v>
      </c>
      <c r="C18" s="3" t="s">
        <v>39</v>
      </c>
      <c r="D18">
        <v>2</v>
      </c>
      <c r="E18" s="3">
        <v>2</v>
      </c>
      <c r="F18" s="13"/>
      <c r="G18" s="20">
        <v>2.7425000000000002</v>
      </c>
      <c r="H18" s="20">
        <v>3.2669999999999999</v>
      </c>
      <c r="I18" s="20">
        <v>4.1806999999999999</v>
      </c>
      <c r="J18" s="20">
        <v>5.1676000000000002</v>
      </c>
      <c r="K18" s="20">
        <f>I18-H18</f>
        <v>0.91369999999999996</v>
      </c>
      <c r="L18" s="20">
        <f>H18-G18</f>
        <v>0.52449999999999974</v>
      </c>
      <c r="M18" s="20">
        <f>J18-I18</f>
        <v>0.98690000000000033</v>
      </c>
      <c r="N18" s="6">
        <f>K18/L18</f>
        <v>1.7420400381315546</v>
      </c>
      <c r="P18" s="6"/>
      <c r="Q18" s="6"/>
      <c r="R18" s="6">
        <f>'Pre-study_HPLC peak areas'!Q46</f>
        <v>7.7717000000000001</v>
      </c>
      <c r="T18" s="6"/>
      <c r="U18" s="6">
        <f t="shared" si="3"/>
        <v>15.991033333333334</v>
      </c>
      <c r="W18" s="21"/>
      <c r="X18" s="21"/>
      <c r="Y18" s="6">
        <f t="shared" si="0"/>
        <v>-0.24793771919799745</v>
      </c>
    </row>
    <row r="19" spans="2:25">
      <c r="B19" s="3" t="s">
        <v>24</v>
      </c>
      <c r="C19" s="3" t="s">
        <v>39</v>
      </c>
      <c r="D19">
        <v>4</v>
      </c>
      <c r="E19" s="3">
        <v>1</v>
      </c>
      <c r="F19" s="13"/>
      <c r="G19" s="20">
        <v>2.7341000000000002</v>
      </c>
      <c r="H19" s="20">
        <v>3.2326999999999999</v>
      </c>
      <c r="I19" s="20">
        <v>4.1447000000000003</v>
      </c>
      <c r="J19" s="20">
        <v>4.8948</v>
      </c>
      <c r="K19" s="20">
        <f>I19-H19</f>
        <v>0.91200000000000037</v>
      </c>
      <c r="L19" s="20">
        <f>H19-G19</f>
        <v>0.49859999999999971</v>
      </c>
      <c r="M19" s="20">
        <f>J19-I19</f>
        <v>0.75009999999999977</v>
      </c>
      <c r="N19" s="6">
        <f>K19/L19</f>
        <v>1.8291215403128778</v>
      </c>
      <c r="P19" s="6"/>
      <c r="Q19" s="6"/>
      <c r="R19" s="6">
        <f>'Pre-study_HPLC peak areas'!Q49</f>
        <v>7.6518666666666659</v>
      </c>
      <c r="T19" s="6"/>
      <c r="U19" s="6">
        <f t="shared" si="3"/>
        <v>15.991033333333334</v>
      </c>
      <c r="W19" s="21"/>
      <c r="X19" s="21"/>
      <c r="Y19" s="6">
        <f t="shared" si="0"/>
        <v>0.18958103250533243</v>
      </c>
    </row>
    <row r="20" spans="2:25">
      <c r="B20" s="3" t="s">
        <v>24</v>
      </c>
      <c r="C20" s="3" t="s">
        <v>39</v>
      </c>
      <c r="D20">
        <v>4</v>
      </c>
      <c r="E20" s="3">
        <v>2</v>
      </c>
      <c r="F20" s="13"/>
      <c r="G20" s="20">
        <v>2.7092000000000001</v>
      </c>
      <c r="H20" s="20">
        <v>3.2012999999999998</v>
      </c>
      <c r="I20" s="20">
        <v>4.1207000000000003</v>
      </c>
      <c r="J20" s="20">
        <v>4.8720999999999997</v>
      </c>
      <c r="K20" s="20">
        <f>I20-H20</f>
        <v>0.91940000000000044</v>
      </c>
      <c r="L20" s="20">
        <f>H20-G20</f>
        <v>0.49209999999999976</v>
      </c>
      <c r="M20" s="20">
        <f>J20-I20</f>
        <v>0.7513999999999994</v>
      </c>
      <c r="N20" s="6">
        <f>K20/L20</f>
        <v>1.8683194472668174</v>
      </c>
      <c r="P20" s="6"/>
      <c r="Q20" s="6"/>
      <c r="R20" s="6">
        <f>'Pre-study_HPLC peak areas'!Q52</f>
        <v>8.0493000000000006</v>
      </c>
      <c r="T20" s="6"/>
      <c r="U20" s="6">
        <f t="shared" si="3"/>
        <v>15.991033333333334</v>
      </c>
      <c r="W20" s="21"/>
      <c r="X20" s="21"/>
      <c r="Y20" s="6">
        <f t="shared" si="0"/>
        <v>0.36179906428578157</v>
      </c>
    </row>
    <row r="21" spans="2:25">
      <c r="B21" s="3" t="s">
        <v>24</v>
      </c>
      <c r="C21" s="3" t="s">
        <v>39</v>
      </c>
      <c r="D21">
        <v>8</v>
      </c>
      <c r="E21" s="3">
        <v>1</v>
      </c>
      <c r="F21" s="13"/>
      <c r="G21" s="20">
        <v>2.7101000000000002</v>
      </c>
      <c r="H21" s="20">
        <v>3.2014</v>
      </c>
      <c r="I21" s="20">
        <v>4.1208999999999998</v>
      </c>
      <c r="J21" s="20">
        <v>4.8704000000000001</v>
      </c>
      <c r="K21" s="20">
        <f>I21-H21</f>
        <v>0.91949999999999976</v>
      </c>
      <c r="L21" s="20">
        <f>H21-G21</f>
        <v>0.49129999999999985</v>
      </c>
      <c r="M21" s="20">
        <f>J21-I21</f>
        <v>0.74950000000000028</v>
      </c>
      <c r="N21" s="6">
        <f>K21/L21</f>
        <v>1.871565235090576</v>
      </c>
      <c r="P21" s="6"/>
      <c r="Q21" s="6"/>
      <c r="R21" s="6">
        <f>'Pre-study_HPLC peak areas'!Q55</f>
        <v>8.9493333333333336</v>
      </c>
      <c r="T21" s="6"/>
      <c r="U21" s="6">
        <f t="shared" si="3"/>
        <v>15.991033333333334</v>
      </c>
      <c r="W21" s="21"/>
      <c r="X21" s="21"/>
      <c r="Y21" s="6">
        <f t="shared" ref="Y21:Y24" si="4">$N21-$M21*(U21/R21-1)/$L21</f>
        <v>0.67120470304271596</v>
      </c>
    </row>
    <row r="22" spans="2:25">
      <c r="B22" s="3" t="s">
        <v>24</v>
      </c>
      <c r="C22" s="3" t="s">
        <v>39</v>
      </c>
      <c r="D22">
        <v>8</v>
      </c>
      <c r="E22" s="3">
        <v>2</v>
      </c>
      <c r="F22" s="13"/>
      <c r="G22" s="20">
        <v>2.7362000000000002</v>
      </c>
      <c r="H22" s="20">
        <v>3.2437</v>
      </c>
      <c r="I22" s="20">
        <v>4.1689999999999996</v>
      </c>
      <c r="J22" s="20">
        <v>4.9249000000000001</v>
      </c>
      <c r="K22" s="20">
        <f>I22-H22</f>
        <v>0.92529999999999957</v>
      </c>
      <c r="L22" s="20">
        <f>H22-G22</f>
        <v>0.50749999999999984</v>
      </c>
      <c r="M22" s="20">
        <f>J22-I22</f>
        <v>0.75590000000000046</v>
      </c>
      <c r="N22" s="6">
        <f>K22/L22</f>
        <v>1.8232512315270932</v>
      </c>
      <c r="P22" s="6"/>
      <c r="Q22" s="6"/>
      <c r="R22" s="6">
        <f>'Pre-study_HPLC peak areas'!Q58</f>
        <v>7.755866666666666</v>
      </c>
      <c r="T22" s="6"/>
      <c r="U22" s="6">
        <f t="shared" si="3"/>
        <v>15.991033333333334</v>
      </c>
      <c r="W22" s="21"/>
      <c r="X22" s="21"/>
      <c r="Y22" s="6">
        <f t="shared" si="4"/>
        <v>0.24174700319020959</v>
      </c>
    </row>
    <row r="23" spans="2:25">
      <c r="B23" s="3" t="s">
        <v>24</v>
      </c>
      <c r="C23" s="3" t="s">
        <v>39</v>
      </c>
      <c r="D23">
        <v>11</v>
      </c>
      <c r="E23" s="3">
        <v>1</v>
      </c>
      <c r="F23" s="13"/>
      <c r="G23" s="20">
        <v>2.6859999999999999</v>
      </c>
      <c r="H23" s="20">
        <v>3.1724999999999999</v>
      </c>
      <c r="I23" s="20">
        <v>4.0975999999999999</v>
      </c>
      <c r="J23" s="20">
        <v>4.8465999999999996</v>
      </c>
      <c r="K23" s="20">
        <f>I23-H23</f>
        <v>0.92510000000000003</v>
      </c>
      <c r="L23" s="20">
        <f>H23-G23</f>
        <v>0.48649999999999993</v>
      </c>
      <c r="M23" s="20">
        <f>J23-I23</f>
        <v>0.74899999999999967</v>
      </c>
      <c r="N23" s="6">
        <f>K23/L23</f>
        <v>1.9015416238437826</v>
      </c>
      <c r="P23" s="6"/>
      <c r="Q23" s="6"/>
      <c r="R23" s="6">
        <f>'Pre-study_HPLC peak areas'!Q61</f>
        <v>7.7713999999999999</v>
      </c>
      <c r="T23" s="6"/>
      <c r="U23" s="6">
        <f t="shared" si="3"/>
        <v>15.991033333333334</v>
      </c>
      <c r="W23" s="21"/>
      <c r="X23" s="21"/>
      <c r="Y23" s="6">
        <f t="shared" si="4"/>
        <v>0.27317514030569923</v>
      </c>
    </row>
    <row r="24" spans="2:25">
      <c r="B24" s="19" t="s">
        <v>24</v>
      </c>
      <c r="C24" s="19" t="s">
        <v>39</v>
      </c>
      <c r="D24" s="4">
        <v>11</v>
      </c>
      <c r="E24" s="19">
        <v>2</v>
      </c>
      <c r="F24" s="14"/>
      <c r="G24" s="23">
        <v>2.7130999999999998</v>
      </c>
      <c r="H24" s="23">
        <v>3.2311999999999999</v>
      </c>
      <c r="I24" s="23">
        <v>4.16</v>
      </c>
      <c r="J24" s="23">
        <v>4.9139999999999997</v>
      </c>
      <c r="K24" s="23">
        <f>I24-H24</f>
        <v>0.92880000000000029</v>
      </c>
      <c r="L24" s="23">
        <f>H24-G24</f>
        <v>0.5181</v>
      </c>
      <c r="M24" s="23">
        <f>J24-I24</f>
        <v>0.75399999999999956</v>
      </c>
      <c r="N24" s="5">
        <f>K24/L24</f>
        <v>1.7927041111754494</v>
      </c>
      <c r="O24" s="19"/>
      <c r="P24" s="5"/>
      <c r="Q24" s="5"/>
      <c r="R24" s="5">
        <f>'Pre-study_HPLC peak areas'!Q64</f>
        <v>7.8338000000000001</v>
      </c>
      <c r="S24" s="19"/>
      <c r="T24" s="5"/>
      <c r="U24" s="5">
        <f t="shared" si="3"/>
        <v>15.991033333333334</v>
      </c>
      <c r="V24" s="19"/>
      <c r="W24" s="24"/>
      <c r="X24" s="24"/>
      <c r="Y24" s="5">
        <f t="shared" si="4"/>
        <v>0.27730105355934942</v>
      </c>
    </row>
    <row r="25" spans="2:25">
      <c r="B25" s="3" t="s">
        <v>31</v>
      </c>
      <c r="C25" s="3" t="s">
        <v>38</v>
      </c>
      <c r="F25" s="13"/>
      <c r="G25" s="20">
        <v>2.7077</v>
      </c>
      <c r="H25" s="20"/>
      <c r="I25" s="20"/>
      <c r="J25" s="20">
        <v>5.7286000000000001</v>
      </c>
      <c r="K25" s="20"/>
      <c r="L25" s="20"/>
      <c r="M25" s="20">
        <f t="shared" ref="M25:M26" si="5">J25-I25</f>
        <v>5.7286000000000001</v>
      </c>
      <c r="N25" s="21"/>
      <c r="P25" s="6">
        <f>'Pre-study_HPLC peak areas'!I67</f>
        <v>21.269166666666667</v>
      </c>
      <c r="Q25" s="6">
        <f>'Pre-study_HPLC peak areas'!M67</f>
        <v>18.507400000000001</v>
      </c>
      <c r="R25" s="6"/>
      <c r="T25" s="6"/>
      <c r="U25" s="6"/>
    </row>
    <row r="26" spans="2:25">
      <c r="B26" s="19" t="s">
        <v>31</v>
      </c>
      <c r="C26" s="19" t="s">
        <v>39</v>
      </c>
      <c r="D26" s="19"/>
      <c r="E26" s="19"/>
      <c r="F26" s="14"/>
      <c r="G26" s="23">
        <v>2.7347000000000001</v>
      </c>
      <c r="H26" s="23"/>
      <c r="I26" s="23"/>
      <c r="J26" s="23">
        <v>5.9302000000000001</v>
      </c>
      <c r="K26" s="23"/>
      <c r="L26" s="23"/>
      <c r="M26" s="23">
        <f t="shared" si="5"/>
        <v>5.9302000000000001</v>
      </c>
      <c r="N26" s="24"/>
      <c r="O26" s="19"/>
      <c r="P26" s="5"/>
      <c r="Q26" s="5"/>
      <c r="R26" s="5">
        <f>'Pre-study_HPLC peak areas'!Q70</f>
        <v>15.991033333333334</v>
      </c>
      <c r="S26" s="5"/>
      <c r="T26" s="5"/>
      <c r="U26" s="5"/>
      <c r="V26" s="19"/>
      <c r="W26" s="19"/>
      <c r="X26" s="19"/>
      <c r="Y26" s="19"/>
    </row>
  </sheetData>
  <sortState xmlns:xlrd2="http://schemas.microsoft.com/office/spreadsheetml/2017/richdata2" ref="B5:AJ24">
    <sortCondition ref="C5:C24"/>
    <sortCondition ref="D5:D24"/>
    <sortCondition ref="E5:E2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R70"/>
  <sheetViews>
    <sheetView topLeftCell="A18" workbookViewId="0">
      <selection activeCell="H1" sqref="H1"/>
    </sheetView>
  </sheetViews>
  <sheetFormatPr defaultRowHeight="14.45"/>
  <cols>
    <col min="2" max="2" width="13.28515625" bestFit="1" customWidth="1"/>
    <col min="3" max="3" width="17.7109375" bestFit="1" customWidth="1"/>
    <col min="4" max="4" width="13.28515625" bestFit="1" customWidth="1"/>
    <col min="5" max="5" width="8.7109375" bestFit="1" customWidth="1"/>
    <col min="6" max="6" width="14.28515625" bestFit="1" customWidth="1"/>
    <col min="7" max="7" width="4.42578125" customWidth="1"/>
    <col min="8" max="8" width="13.28515625" bestFit="1" customWidth="1"/>
    <col min="9" max="9" width="7.85546875" bestFit="1" customWidth="1"/>
    <col min="10" max="10" width="7.42578125" bestFit="1" customWidth="1"/>
    <col min="11" max="11" width="4.42578125" customWidth="1"/>
    <col min="12" max="12" width="13.28515625" bestFit="1" customWidth="1"/>
    <col min="13" max="13" width="7.85546875" bestFit="1" customWidth="1"/>
    <col min="14" max="14" width="7.42578125" bestFit="1" customWidth="1"/>
    <col min="15" max="15" width="4.42578125" customWidth="1"/>
    <col min="16" max="16" width="13.28515625" bestFit="1" customWidth="1"/>
    <col min="17" max="17" width="7.85546875" bestFit="1" customWidth="1"/>
    <col min="18" max="18" width="7.42578125" bestFit="1" customWidth="1"/>
  </cols>
  <sheetData>
    <row r="3" spans="2:18">
      <c r="H3" s="6" t="s">
        <v>32</v>
      </c>
      <c r="I3" s="3"/>
      <c r="J3" s="3"/>
      <c r="K3" s="3"/>
      <c r="L3" s="6" t="s">
        <v>33</v>
      </c>
      <c r="P3" s="6" t="s">
        <v>39</v>
      </c>
      <c r="Q3" s="3"/>
      <c r="R3" s="3"/>
    </row>
    <row r="4" spans="2:18" ht="15.6">
      <c r="B4" s="12" t="s">
        <v>9</v>
      </c>
      <c r="C4" s="12" t="s">
        <v>36</v>
      </c>
      <c r="D4" s="12" t="s">
        <v>40</v>
      </c>
      <c r="E4" s="12" t="s">
        <v>10</v>
      </c>
      <c r="F4" s="12" t="s">
        <v>27</v>
      </c>
      <c r="G4" s="4"/>
      <c r="H4" s="11" t="s">
        <v>15</v>
      </c>
      <c r="I4" s="16" t="s">
        <v>29</v>
      </c>
      <c r="J4" s="16" t="s">
        <v>30</v>
      </c>
      <c r="K4" s="5"/>
      <c r="L4" s="11" t="s">
        <v>15</v>
      </c>
      <c r="M4" s="16" t="s">
        <v>29</v>
      </c>
      <c r="N4" s="16" t="s">
        <v>30</v>
      </c>
      <c r="O4" s="4"/>
      <c r="P4" s="11" t="s">
        <v>15</v>
      </c>
      <c r="Q4" s="16" t="s">
        <v>29</v>
      </c>
      <c r="R4" s="16" t="s">
        <v>30</v>
      </c>
    </row>
    <row r="5" spans="2:18">
      <c r="B5" s="3" t="s">
        <v>24</v>
      </c>
      <c r="C5" s="3" t="s">
        <v>38</v>
      </c>
      <c r="D5">
        <v>1</v>
      </c>
      <c r="E5" s="3">
        <v>1</v>
      </c>
      <c r="F5" s="3">
        <v>1</v>
      </c>
      <c r="H5" s="17">
        <v>10.2879</v>
      </c>
      <c r="I5" s="17"/>
      <c r="J5" s="17"/>
      <c r="K5" s="17"/>
      <c r="L5" s="17">
        <v>9.1478000000000002</v>
      </c>
      <c r="M5" s="17"/>
      <c r="N5" s="17"/>
      <c r="O5" s="17"/>
      <c r="P5" s="17">
        <v>0</v>
      </c>
      <c r="Q5" s="17"/>
      <c r="R5" s="17"/>
    </row>
    <row r="6" spans="2:18">
      <c r="B6" s="3" t="s">
        <v>24</v>
      </c>
      <c r="C6" s="3" t="s">
        <v>38</v>
      </c>
      <c r="D6">
        <v>1</v>
      </c>
      <c r="E6" s="3">
        <v>1</v>
      </c>
      <c r="F6" s="3">
        <v>2</v>
      </c>
      <c r="H6" s="17">
        <v>9.6404999999999994</v>
      </c>
      <c r="I6" s="17"/>
      <c r="J6" s="17"/>
      <c r="K6" s="17"/>
      <c r="L6" s="17">
        <v>9.1569000000000003</v>
      </c>
      <c r="M6" s="17"/>
      <c r="N6" s="17"/>
      <c r="O6" s="17"/>
      <c r="P6" s="17">
        <v>0</v>
      </c>
      <c r="Q6" s="17"/>
      <c r="R6" s="17"/>
    </row>
    <row r="7" spans="2:18">
      <c r="B7" s="19" t="s">
        <v>24</v>
      </c>
      <c r="C7" s="19" t="s">
        <v>38</v>
      </c>
      <c r="D7" s="4">
        <v>1</v>
      </c>
      <c r="E7" s="19">
        <v>1</v>
      </c>
      <c r="F7" s="19">
        <v>3</v>
      </c>
      <c r="G7" s="4"/>
      <c r="H7" s="22">
        <v>9.8567</v>
      </c>
      <c r="I7" s="22">
        <f>AVERAGE(H5:H7)</f>
        <v>9.9283666666666672</v>
      </c>
      <c r="J7" s="22">
        <f>_xlfn.STDEV.P(H5:H7)</f>
        <v>0.2691143168907143</v>
      </c>
      <c r="K7" s="22"/>
      <c r="L7" s="22">
        <v>9.3249999999999993</v>
      </c>
      <c r="M7" s="22">
        <f>AVERAGE(L5:L7)</f>
        <v>9.2098999999999993</v>
      </c>
      <c r="N7" s="22">
        <f>_xlfn.STDEV.P(L5:L7)</f>
        <v>8.1472735725926115E-2</v>
      </c>
      <c r="O7" s="22"/>
      <c r="P7" s="22">
        <v>0</v>
      </c>
      <c r="Q7" s="22">
        <f>AVERAGE(P5:P7)</f>
        <v>0</v>
      </c>
      <c r="R7" s="22">
        <f>_xlfn.STDEV.P(P5:P7)</f>
        <v>0</v>
      </c>
    </row>
    <row r="8" spans="2:18">
      <c r="B8" s="3" t="s">
        <v>24</v>
      </c>
      <c r="C8" s="3" t="s">
        <v>38</v>
      </c>
      <c r="D8">
        <v>1</v>
      </c>
      <c r="E8" s="3">
        <v>2</v>
      </c>
      <c r="F8" s="3">
        <v>1</v>
      </c>
      <c r="H8" s="17">
        <v>10.120200000000001</v>
      </c>
      <c r="I8" s="17"/>
      <c r="J8" s="17"/>
      <c r="K8" s="17"/>
      <c r="L8" s="17">
        <v>8.9138999999999999</v>
      </c>
      <c r="M8" s="17"/>
      <c r="N8" s="17"/>
      <c r="O8" s="17"/>
      <c r="P8" s="17">
        <v>0</v>
      </c>
      <c r="Q8" s="17"/>
      <c r="R8" s="17"/>
    </row>
    <row r="9" spans="2:18">
      <c r="B9" s="3" t="s">
        <v>24</v>
      </c>
      <c r="C9" s="3" t="s">
        <v>38</v>
      </c>
      <c r="D9">
        <v>1</v>
      </c>
      <c r="E9" s="3">
        <v>2</v>
      </c>
      <c r="F9" s="3">
        <v>2</v>
      </c>
      <c r="H9" s="17">
        <v>9.5538000000000007</v>
      </c>
      <c r="I9" s="17"/>
      <c r="J9" s="17"/>
      <c r="K9" s="17"/>
      <c r="L9" s="17">
        <v>8.9819999999999993</v>
      </c>
      <c r="M9" s="17"/>
      <c r="N9" s="17"/>
      <c r="O9" s="17"/>
      <c r="P9" s="17">
        <v>0</v>
      </c>
      <c r="Q9" s="17"/>
      <c r="R9" s="17"/>
    </row>
    <row r="10" spans="2:18">
      <c r="B10" s="19" t="s">
        <v>24</v>
      </c>
      <c r="C10" s="19" t="s">
        <v>38</v>
      </c>
      <c r="D10" s="4">
        <v>1</v>
      </c>
      <c r="E10" s="19">
        <v>2</v>
      </c>
      <c r="F10" s="19">
        <v>3</v>
      </c>
      <c r="G10" s="4"/>
      <c r="H10" s="22">
        <v>9.7963000000000005</v>
      </c>
      <c r="I10" s="22">
        <f>AVERAGE(H8:H10)</f>
        <v>9.8234333333333339</v>
      </c>
      <c r="J10" s="22">
        <f>_xlfn.STDEV.P(H8:H10)</f>
        <v>0.23202644006424972</v>
      </c>
      <c r="K10" s="22"/>
      <c r="L10" s="22">
        <v>9.1555999999999997</v>
      </c>
      <c r="M10" s="22">
        <f>AVERAGE(L8:L10)</f>
        <v>9.0171666666666663</v>
      </c>
      <c r="N10" s="22">
        <f>_xlfn.STDEV.P(L8:L10)</f>
        <v>0.10175867967347495</v>
      </c>
      <c r="O10" s="22"/>
      <c r="P10" s="22">
        <v>0</v>
      </c>
      <c r="Q10" s="22">
        <f>AVERAGE(P8:P10)</f>
        <v>0</v>
      </c>
      <c r="R10" s="22">
        <f>_xlfn.STDEV.P(P8:P10)</f>
        <v>0</v>
      </c>
    </row>
    <row r="11" spans="2:18">
      <c r="B11" s="3" t="s">
        <v>24</v>
      </c>
      <c r="C11" s="3" t="s">
        <v>38</v>
      </c>
      <c r="D11">
        <v>2</v>
      </c>
      <c r="E11" s="3">
        <v>1</v>
      </c>
      <c r="F11" s="3">
        <v>1</v>
      </c>
      <c r="H11" s="17">
        <v>9.6455000000000002</v>
      </c>
      <c r="I11" s="17"/>
      <c r="J11" s="17"/>
      <c r="K11" s="17"/>
      <c r="L11" s="17">
        <v>8.9466999999999999</v>
      </c>
      <c r="M11" s="17"/>
      <c r="N11" s="17"/>
      <c r="O11" s="17"/>
      <c r="P11" s="17">
        <v>0</v>
      </c>
      <c r="Q11" s="17"/>
      <c r="R11" s="17"/>
    </row>
    <row r="12" spans="2:18">
      <c r="B12" s="3" t="s">
        <v>24</v>
      </c>
      <c r="C12" s="3" t="s">
        <v>38</v>
      </c>
      <c r="D12">
        <v>2</v>
      </c>
      <c r="E12" s="3">
        <v>1</v>
      </c>
      <c r="F12" s="3">
        <v>2</v>
      </c>
      <c r="H12" s="17">
        <v>9.5530000000000008</v>
      </c>
      <c r="I12" s="17"/>
      <c r="J12" s="17"/>
      <c r="K12" s="17"/>
      <c r="L12" s="17">
        <v>8.8933</v>
      </c>
      <c r="M12" s="17"/>
      <c r="N12" s="17"/>
      <c r="O12" s="17"/>
      <c r="P12" s="17">
        <v>0</v>
      </c>
      <c r="Q12" s="17"/>
      <c r="R12" s="17"/>
    </row>
    <row r="13" spans="2:18">
      <c r="B13" s="19" t="s">
        <v>24</v>
      </c>
      <c r="C13" s="19" t="s">
        <v>38</v>
      </c>
      <c r="D13" s="4">
        <v>2</v>
      </c>
      <c r="E13" s="19">
        <v>1</v>
      </c>
      <c r="F13" s="19">
        <v>3</v>
      </c>
      <c r="G13" s="4"/>
      <c r="H13" s="22">
        <v>9.7798999999999996</v>
      </c>
      <c r="I13" s="22">
        <f>AVERAGE(H11:H13)</f>
        <v>9.6594666666666669</v>
      </c>
      <c r="J13" s="22">
        <f>_xlfn.STDEV.P(H11:H13)</f>
        <v>9.3156511074403509E-2</v>
      </c>
      <c r="K13" s="22"/>
      <c r="L13" s="22">
        <v>9.0324000000000009</v>
      </c>
      <c r="M13" s="22">
        <f>AVERAGE(L11:L13)</f>
        <v>8.9574666666666669</v>
      </c>
      <c r="N13" s="22">
        <f>_xlfn.STDEV.P(L11:L13)</f>
        <v>5.7295394424179226E-2</v>
      </c>
      <c r="O13" s="22"/>
      <c r="P13" s="22">
        <v>0</v>
      </c>
      <c r="Q13" s="22">
        <f>AVERAGE(P11:P13)</f>
        <v>0</v>
      </c>
      <c r="R13" s="22">
        <f>_xlfn.STDEV.P(P11:P13)</f>
        <v>0</v>
      </c>
    </row>
    <row r="14" spans="2:18">
      <c r="B14" s="3" t="s">
        <v>24</v>
      </c>
      <c r="C14" s="3" t="s">
        <v>38</v>
      </c>
      <c r="D14">
        <v>2</v>
      </c>
      <c r="E14" s="3">
        <v>2</v>
      </c>
      <c r="F14" s="3">
        <v>1</v>
      </c>
      <c r="H14" s="17">
        <v>9.6424000000000003</v>
      </c>
      <c r="I14" s="17"/>
      <c r="J14" s="17"/>
      <c r="K14" s="17"/>
      <c r="L14" s="17">
        <v>8.8957999999999995</v>
      </c>
      <c r="M14" s="17"/>
      <c r="N14" s="17"/>
      <c r="O14" s="17"/>
      <c r="P14" s="17">
        <v>0</v>
      </c>
      <c r="Q14" s="17"/>
      <c r="R14" s="17"/>
    </row>
    <row r="15" spans="2:18">
      <c r="B15" s="3" t="s">
        <v>24</v>
      </c>
      <c r="C15" s="3" t="s">
        <v>38</v>
      </c>
      <c r="D15">
        <v>2</v>
      </c>
      <c r="E15" s="3">
        <v>2</v>
      </c>
      <c r="F15" s="3">
        <v>2</v>
      </c>
      <c r="H15" s="17">
        <v>9.5800999999999998</v>
      </c>
      <c r="I15" s="17"/>
      <c r="J15" s="17"/>
      <c r="K15" s="17"/>
      <c r="L15" s="17">
        <v>8.9042999999999992</v>
      </c>
      <c r="M15" s="17"/>
      <c r="N15" s="17"/>
      <c r="O15" s="17"/>
      <c r="P15" s="17">
        <v>0</v>
      </c>
      <c r="Q15" s="17"/>
      <c r="R15" s="17"/>
    </row>
    <row r="16" spans="2:18">
      <c r="B16" s="19" t="s">
        <v>24</v>
      </c>
      <c r="C16" s="19" t="s">
        <v>38</v>
      </c>
      <c r="D16" s="4">
        <v>2</v>
      </c>
      <c r="E16" s="19">
        <v>2</v>
      </c>
      <c r="F16" s="19">
        <v>3</v>
      </c>
      <c r="G16" s="4"/>
      <c r="H16" s="22">
        <v>9.7410999999999994</v>
      </c>
      <c r="I16" s="22">
        <f>AVERAGE(H14:H16)</f>
        <v>9.6545333333333332</v>
      </c>
      <c r="J16" s="22">
        <f>_xlfn.STDEV.P(H14:H16)</f>
        <v>6.6285560686740269E-2</v>
      </c>
      <c r="K16" s="22"/>
      <c r="L16" s="22">
        <v>8.9951000000000008</v>
      </c>
      <c r="M16" s="22">
        <f>AVERAGE(L14:L16)</f>
        <v>8.9317333333333337</v>
      </c>
      <c r="N16" s="22">
        <f>_xlfn.STDEV.P(L14:L16)</f>
        <v>4.4941171423194426E-2</v>
      </c>
      <c r="O16" s="22"/>
      <c r="P16" s="22">
        <v>0</v>
      </c>
      <c r="Q16" s="22">
        <f>AVERAGE(P14:P16)</f>
        <v>0</v>
      </c>
      <c r="R16" s="22">
        <f>_xlfn.STDEV.P(P14:P16)</f>
        <v>0</v>
      </c>
    </row>
    <row r="17" spans="2:18">
      <c r="B17" s="3" t="s">
        <v>24</v>
      </c>
      <c r="C17" s="3" t="s">
        <v>38</v>
      </c>
      <c r="D17">
        <v>4</v>
      </c>
      <c r="E17" s="3">
        <v>1</v>
      </c>
      <c r="F17" s="3">
        <v>1</v>
      </c>
      <c r="H17" s="17">
        <v>9.6058000000000003</v>
      </c>
      <c r="I17" s="17"/>
      <c r="J17" s="17"/>
      <c r="K17" s="17"/>
      <c r="L17" s="17">
        <v>8.8535000000000004</v>
      </c>
      <c r="M17" s="17"/>
      <c r="N17" s="17"/>
      <c r="O17" s="17"/>
      <c r="P17" s="17">
        <v>0</v>
      </c>
      <c r="Q17" s="17"/>
      <c r="R17" s="17"/>
    </row>
    <row r="18" spans="2:18">
      <c r="B18" s="3" t="s">
        <v>24</v>
      </c>
      <c r="C18" s="3" t="s">
        <v>38</v>
      </c>
      <c r="D18">
        <v>4</v>
      </c>
      <c r="E18" s="3">
        <v>1</v>
      </c>
      <c r="F18" s="3">
        <v>2</v>
      </c>
      <c r="H18" s="17">
        <v>9.5563000000000002</v>
      </c>
      <c r="I18" s="17"/>
      <c r="J18" s="17"/>
      <c r="K18" s="17"/>
      <c r="L18" s="17">
        <v>8.8827999999999996</v>
      </c>
      <c r="M18" s="17"/>
      <c r="N18" s="17"/>
      <c r="O18" s="17"/>
      <c r="P18" s="17">
        <v>0</v>
      </c>
      <c r="Q18" s="17"/>
      <c r="R18" s="17"/>
    </row>
    <row r="19" spans="2:18">
      <c r="B19" s="19" t="s">
        <v>24</v>
      </c>
      <c r="C19" s="19" t="s">
        <v>38</v>
      </c>
      <c r="D19" s="4">
        <v>4</v>
      </c>
      <c r="E19" s="19">
        <v>1</v>
      </c>
      <c r="F19" s="19">
        <v>3</v>
      </c>
      <c r="G19" s="4"/>
      <c r="H19" s="22">
        <v>9.6262000000000008</v>
      </c>
      <c r="I19" s="22">
        <f>AVERAGE(H17:H19)</f>
        <v>9.5961000000000016</v>
      </c>
      <c r="J19" s="22">
        <f>_xlfn.STDEV.P(H17:H19)</f>
        <v>2.9349275970626788E-2</v>
      </c>
      <c r="K19" s="22"/>
      <c r="L19" s="22">
        <v>8.9618000000000002</v>
      </c>
      <c r="M19" s="22">
        <f>AVERAGE(L17:L19)</f>
        <v>8.8993666666666673</v>
      </c>
      <c r="N19" s="22">
        <f>_xlfn.STDEV.P(L17:L19)</f>
        <v>4.5738848064005987E-2</v>
      </c>
      <c r="O19" s="22"/>
      <c r="P19" s="22">
        <v>0</v>
      </c>
      <c r="Q19" s="22">
        <f>AVERAGE(P17:P19)</f>
        <v>0</v>
      </c>
      <c r="R19" s="22">
        <f>_xlfn.STDEV.P(P17:P19)</f>
        <v>0</v>
      </c>
    </row>
    <row r="20" spans="2:18">
      <c r="B20" s="3" t="s">
        <v>24</v>
      </c>
      <c r="C20" s="3" t="s">
        <v>38</v>
      </c>
      <c r="D20">
        <v>4</v>
      </c>
      <c r="E20" s="3">
        <v>2</v>
      </c>
      <c r="F20" s="3">
        <v>1</v>
      </c>
      <c r="H20" s="17">
        <v>9.5702999999999996</v>
      </c>
      <c r="I20" s="17"/>
      <c r="J20" s="17"/>
      <c r="K20" s="17"/>
      <c r="L20" s="17">
        <v>9.2363</v>
      </c>
      <c r="M20" s="17"/>
      <c r="N20" s="17"/>
      <c r="O20" s="17"/>
      <c r="P20" s="17">
        <v>0</v>
      </c>
      <c r="Q20" s="17"/>
      <c r="R20" s="17"/>
    </row>
    <row r="21" spans="2:18">
      <c r="B21" s="3" t="s">
        <v>24</v>
      </c>
      <c r="C21" s="3" t="s">
        <v>38</v>
      </c>
      <c r="D21">
        <v>4</v>
      </c>
      <c r="E21" s="3">
        <v>2</v>
      </c>
      <c r="F21" s="3">
        <v>2</v>
      </c>
      <c r="H21" s="17">
        <v>9.5967000000000002</v>
      </c>
      <c r="I21" s="17"/>
      <c r="J21" s="17"/>
      <c r="K21" s="17"/>
      <c r="L21" s="17">
        <v>9.2575000000000003</v>
      </c>
      <c r="M21" s="17"/>
      <c r="N21" s="17"/>
      <c r="O21" s="17"/>
      <c r="P21" s="17">
        <v>0</v>
      </c>
      <c r="Q21" s="17"/>
      <c r="R21" s="17"/>
    </row>
    <row r="22" spans="2:18">
      <c r="B22" s="19" t="s">
        <v>24</v>
      </c>
      <c r="C22" s="19" t="s">
        <v>38</v>
      </c>
      <c r="D22" s="4">
        <v>4</v>
      </c>
      <c r="E22" s="19">
        <v>2</v>
      </c>
      <c r="F22" s="19">
        <v>3</v>
      </c>
      <c r="G22" s="4"/>
      <c r="H22" s="22">
        <v>9.6437000000000008</v>
      </c>
      <c r="I22" s="22">
        <f>AVERAGE(H20:H22)</f>
        <v>9.6035666666666675</v>
      </c>
      <c r="J22" s="22">
        <f>_xlfn.STDEV.P(H20:H22)</f>
        <v>3.0356255075721254E-2</v>
      </c>
      <c r="K22" s="22"/>
      <c r="L22" s="22">
        <v>9.3308</v>
      </c>
      <c r="M22" s="22">
        <f>AVERAGE(L20:L22)</f>
        <v>9.2748666666666661</v>
      </c>
      <c r="N22" s="22">
        <f>_xlfn.STDEV.P(L20:L22)</f>
        <v>4.0486733080795152E-2</v>
      </c>
      <c r="O22" s="22"/>
      <c r="P22" s="22">
        <v>0</v>
      </c>
      <c r="Q22" s="22">
        <f>AVERAGE(P20:P22)</f>
        <v>0</v>
      </c>
      <c r="R22" s="22">
        <f>_xlfn.STDEV.P(P20:P22)</f>
        <v>0</v>
      </c>
    </row>
    <row r="23" spans="2:18">
      <c r="B23" s="3" t="s">
        <v>24</v>
      </c>
      <c r="C23" s="3" t="s">
        <v>38</v>
      </c>
      <c r="D23">
        <v>8</v>
      </c>
      <c r="E23" s="3">
        <v>1</v>
      </c>
      <c r="F23" s="3">
        <v>1</v>
      </c>
      <c r="H23" s="17">
        <v>9.8696999999999999</v>
      </c>
      <c r="I23" s="17"/>
      <c r="J23" s="17"/>
      <c r="K23" s="17"/>
      <c r="L23" s="17">
        <v>9.2492000000000001</v>
      </c>
      <c r="M23" s="17"/>
      <c r="N23" s="17"/>
      <c r="O23" s="17"/>
      <c r="P23" s="17">
        <v>0</v>
      </c>
      <c r="Q23" s="17"/>
      <c r="R23" s="17"/>
    </row>
    <row r="24" spans="2:18">
      <c r="B24" s="3" t="s">
        <v>24</v>
      </c>
      <c r="C24" s="3" t="s">
        <v>38</v>
      </c>
      <c r="D24">
        <v>8</v>
      </c>
      <c r="E24" s="3">
        <v>1</v>
      </c>
      <c r="F24" s="3">
        <v>2</v>
      </c>
      <c r="H24" s="17">
        <v>9.8062000000000005</v>
      </c>
      <c r="I24" s="17"/>
      <c r="J24" s="17"/>
      <c r="K24" s="17"/>
      <c r="L24" s="17">
        <v>9.1555</v>
      </c>
      <c r="M24" s="17"/>
      <c r="N24" s="17"/>
      <c r="O24" s="17"/>
      <c r="P24" s="17">
        <v>0</v>
      </c>
      <c r="Q24" s="17"/>
      <c r="R24" s="17"/>
    </row>
    <row r="25" spans="2:18">
      <c r="B25" s="19" t="s">
        <v>24</v>
      </c>
      <c r="C25" s="19" t="s">
        <v>38</v>
      </c>
      <c r="D25" s="4">
        <v>8</v>
      </c>
      <c r="E25" s="19">
        <v>1</v>
      </c>
      <c r="F25" s="19">
        <v>3</v>
      </c>
      <c r="G25" s="4"/>
      <c r="H25" s="22">
        <v>9.5480999999999998</v>
      </c>
      <c r="I25" s="22">
        <f>AVERAGE(H23:H25)</f>
        <v>9.7413333333333316</v>
      </c>
      <c r="J25" s="22">
        <f>_xlfn.STDEV.P(H23:H25)</f>
        <v>0.13907408896779536</v>
      </c>
      <c r="K25" s="22"/>
      <c r="L25" s="22">
        <v>9.2283000000000008</v>
      </c>
      <c r="M25" s="22">
        <f>AVERAGE(L23:L25)</f>
        <v>9.2110000000000003</v>
      </c>
      <c r="N25" s="22">
        <f>_xlfn.STDEV.P(L23:L25)</f>
        <v>4.0161258280420942E-2</v>
      </c>
      <c r="O25" s="22"/>
      <c r="P25" s="22">
        <v>0</v>
      </c>
      <c r="Q25" s="22">
        <f>AVERAGE(P23:P25)</f>
        <v>0</v>
      </c>
      <c r="R25" s="22">
        <f>_xlfn.STDEV.P(P23:P25)</f>
        <v>0</v>
      </c>
    </row>
    <row r="26" spans="2:18">
      <c r="B26" s="3" t="s">
        <v>24</v>
      </c>
      <c r="C26" s="3" t="s">
        <v>38</v>
      </c>
      <c r="D26">
        <v>8</v>
      </c>
      <c r="E26" s="3">
        <v>2</v>
      </c>
      <c r="F26" s="3">
        <v>1</v>
      </c>
      <c r="H26" s="17">
        <v>9.6913999999999998</v>
      </c>
      <c r="I26" s="17"/>
      <c r="J26" s="17"/>
      <c r="K26" s="17"/>
      <c r="L26" s="17">
        <v>8.9021000000000008</v>
      </c>
      <c r="M26" s="17"/>
      <c r="N26" s="17"/>
      <c r="O26" s="17"/>
      <c r="P26" s="17">
        <v>0</v>
      </c>
      <c r="Q26" s="17"/>
      <c r="R26" s="17"/>
    </row>
    <row r="27" spans="2:18">
      <c r="B27" s="3" t="s">
        <v>24</v>
      </c>
      <c r="C27" s="3" t="s">
        <v>38</v>
      </c>
      <c r="D27">
        <v>8</v>
      </c>
      <c r="E27" s="3">
        <v>2</v>
      </c>
      <c r="F27" s="3">
        <v>2</v>
      </c>
      <c r="H27" s="17">
        <v>9.8881999999999994</v>
      </c>
      <c r="I27" s="17"/>
      <c r="J27" s="17"/>
      <c r="K27" s="17"/>
      <c r="L27" s="17">
        <v>9.1463999999999999</v>
      </c>
      <c r="M27" s="17"/>
      <c r="N27" s="17"/>
      <c r="O27" s="17"/>
      <c r="P27" s="17">
        <v>0</v>
      </c>
      <c r="Q27" s="17"/>
      <c r="R27" s="17"/>
    </row>
    <row r="28" spans="2:18">
      <c r="B28" s="19" t="s">
        <v>24</v>
      </c>
      <c r="C28" s="19" t="s">
        <v>38</v>
      </c>
      <c r="D28" s="4">
        <v>8</v>
      </c>
      <c r="E28" s="19">
        <v>2</v>
      </c>
      <c r="F28" s="19">
        <v>3</v>
      </c>
      <c r="G28" s="4"/>
      <c r="H28" s="22">
        <v>9.7638999999999996</v>
      </c>
      <c r="I28" s="22">
        <f>AVERAGE(H26:H28)</f>
        <v>9.7811666666666657</v>
      </c>
      <c r="J28" s="22">
        <f>_xlfn.STDEV.P(H26:H28)</f>
        <v>8.1265668574674668E-2</v>
      </c>
      <c r="K28" s="22"/>
      <c r="L28" s="22">
        <v>8.9662000000000006</v>
      </c>
      <c r="M28" s="22">
        <f>AVERAGE(L26:L28)</f>
        <v>9.004900000000001</v>
      </c>
      <c r="N28" s="22">
        <f>_xlfn.STDEV.P(L26:L28)</f>
        <v>0.10342111325385443</v>
      </c>
      <c r="O28" s="22"/>
      <c r="P28" s="22">
        <v>0</v>
      </c>
      <c r="Q28" s="22">
        <f>AVERAGE(P26:P28)</f>
        <v>0</v>
      </c>
      <c r="R28" s="22">
        <f>_xlfn.STDEV.P(P26:P28)</f>
        <v>0</v>
      </c>
    </row>
    <row r="29" spans="2:18">
      <c r="B29" s="3" t="s">
        <v>24</v>
      </c>
      <c r="C29" s="3" t="s">
        <v>38</v>
      </c>
      <c r="D29">
        <v>11</v>
      </c>
      <c r="E29" s="3">
        <v>1</v>
      </c>
      <c r="F29" s="3">
        <v>1</v>
      </c>
      <c r="H29" s="17">
        <v>9.6196999999999999</v>
      </c>
      <c r="I29" s="17"/>
      <c r="J29" s="17"/>
      <c r="K29" s="17"/>
      <c r="L29" s="17">
        <v>8.8848000000000003</v>
      </c>
      <c r="M29" s="17"/>
      <c r="N29" s="17"/>
      <c r="O29" s="17"/>
      <c r="P29" s="17">
        <v>0</v>
      </c>
      <c r="Q29" s="17"/>
      <c r="R29" s="17"/>
    </row>
    <row r="30" spans="2:18">
      <c r="B30" s="3" t="s">
        <v>24</v>
      </c>
      <c r="C30" s="3" t="s">
        <v>38</v>
      </c>
      <c r="D30">
        <v>11</v>
      </c>
      <c r="E30" s="3">
        <v>1</v>
      </c>
      <c r="F30" s="3">
        <v>2</v>
      </c>
      <c r="H30" s="17">
        <v>9.7622</v>
      </c>
      <c r="I30" s="17"/>
      <c r="J30" s="17"/>
      <c r="K30" s="17"/>
      <c r="L30" s="17">
        <v>8.9718999999999998</v>
      </c>
      <c r="M30" s="17"/>
      <c r="N30" s="17"/>
      <c r="O30" s="17"/>
      <c r="P30" s="17">
        <v>0</v>
      </c>
      <c r="Q30" s="17"/>
      <c r="R30" s="17"/>
    </row>
    <row r="31" spans="2:18">
      <c r="B31" s="19" t="s">
        <v>24</v>
      </c>
      <c r="C31" s="19" t="s">
        <v>38</v>
      </c>
      <c r="D31" s="4">
        <v>11</v>
      </c>
      <c r="E31" s="19">
        <v>1</v>
      </c>
      <c r="F31" s="19">
        <v>3</v>
      </c>
      <c r="G31" s="4"/>
      <c r="H31" s="22">
        <v>9.5373000000000001</v>
      </c>
      <c r="I31" s="22">
        <f>AVERAGE(H29:H31)</f>
        <v>9.6397333333333339</v>
      </c>
      <c r="J31" s="22">
        <f>_xlfn.STDEV.P(H29:H31)</f>
        <v>9.2901393363549079E-2</v>
      </c>
      <c r="K31" s="22"/>
      <c r="L31" s="22">
        <v>8.9844000000000008</v>
      </c>
      <c r="M31" s="22">
        <f>AVERAGE(L29:L31)</f>
        <v>8.9470333333333336</v>
      </c>
      <c r="N31" s="22">
        <f>_xlfn.STDEV.P(L29:L31)</f>
        <v>4.4300514168072153E-2</v>
      </c>
      <c r="O31" s="22"/>
      <c r="P31" s="22">
        <v>0</v>
      </c>
      <c r="Q31" s="22">
        <f>AVERAGE(P29:P31)</f>
        <v>0</v>
      </c>
      <c r="R31" s="22">
        <f>_xlfn.STDEV.P(P29:P31)</f>
        <v>0</v>
      </c>
    </row>
    <row r="32" spans="2:18">
      <c r="B32" s="3" t="s">
        <v>24</v>
      </c>
      <c r="C32" s="3" t="s">
        <v>38</v>
      </c>
      <c r="D32">
        <v>11</v>
      </c>
      <c r="E32" s="3">
        <v>2</v>
      </c>
      <c r="F32" s="3">
        <v>1</v>
      </c>
      <c r="H32" s="17">
        <v>9.6344999999999992</v>
      </c>
      <c r="I32" s="17"/>
      <c r="J32" s="17"/>
      <c r="K32" s="17"/>
      <c r="L32" s="17">
        <v>8.9564000000000004</v>
      </c>
      <c r="M32" s="17"/>
      <c r="N32" s="17"/>
      <c r="O32" s="17"/>
      <c r="P32" s="17">
        <v>0</v>
      </c>
      <c r="Q32" s="17"/>
      <c r="R32" s="17"/>
    </row>
    <row r="33" spans="2:18">
      <c r="B33" s="3" t="s">
        <v>24</v>
      </c>
      <c r="C33" s="3" t="s">
        <v>38</v>
      </c>
      <c r="D33">
        <v>11</v>
      </c>
      <c r="E33" s="3">
        <v>2</v>
      </c>
      <c r="F33" s="3">
        <v>2</v>
      </c>
      <c r="H33" s="17">
        <v>9.7063000000000006</v>
      </c>
      <c r="I33" s="17"/>
      <c r="J33" s="17"/>
      <c r="K33" s="17"/>
      <c r="L33" s="17">
        <v>9.0486000000000004</v>
      </c>
      <c r="M33" s="17"/>
      <c r="N33" s="17"/>
      <c r="O33" s="17"/>
      <c r="P33" s="17">
        <v>0</v>
      </c>
      <c r="Q33" s="17"/>
      <c r="R33" s="17"/>
    </row>
    <row r="34" spans="2:18">
      <c r="B34" s="19" t="s">
        <v>24</v>
      </c>
      <c r="C34" s="19" t="s">
        <v>38</v>
      </c>
      <c r="D34" s="4">
        <v>11</v>
      </c>
      <c r="E34" s="19">
        <v>2</v>
      </c>
      <c r="F34" s="19">
        <v>3</v>
      </c>
      <c r="G34" s="4"/>
      <c r="H34" s="22">
        <v>9.6576000000000004</v>
      </c>
      <c r="I34" s="22">
        <f>AVERAGE(H32:H34)</f>
        <v>9.6661333333333346</v>
      </c>
      <c r="J34" s="22">
        <f>_xlfn.STDEV.P(H32:H34)</f>
        <v>2.9926836711479991E-2</v>
      </c>
      <c r="K34" s="22"/>
      <c r="L34" s="22">
        <v>9.1494</v>
      </c>
      <c r="M34" s="22">
        <f>AVERAGE(L32:L34)</f>
        <v>9.0514666666666681</v>
      </c>
      <c r="N34" s="22">
        <f>_xlfn.STDEV.P(L32:L34)</f>
        <v>7.8817990050213352E-2</v>
      </c>
      <c r="O34" s="22"/>
      <c r="P34" s="22">
        <v>0</v>
      </c>
      <c r="Q34" s="22">
        <f>AVERAGE(P32:P34)</f>
        <v>0</v>
      </c>
      <c r="R34" s="22">
        <f>_xlfn.STDEV.P(P32:P34)</f>
        <v>0</v>
      </c>
    </row>
    <row r="35" spans="2:18">
      <c r="B35" s="3" t="s">
        <v>24</v>
      </c>
      <c r="C35" s="3" t="s">
        <v>39</v>
      </c>
      <c r="D35">
        <v>1</v>
      </c>
      <c r="E35" s="3">
        <v>1</v>
      </c>
      <c r="F35" s="3">
        <v>1</v>
      </c>
      <c r="H35" s="17">
        <v>0</v>
      </c>
      <c r="I35" s="17"/>
      <c r="J35" s="17"/>
      <c r="K35" s="17"/>
      <c r="L35" s="17">
        <v>0</v>
      </c>
      <c r="M35" s="17"/>
      <c r="N35" s="17"/>
      <c r="O35" s="17"/>
      <c r="P35" s="17">
        <v>8.0612999999999992</v>
      </c>
      <c r="Q35" s="17"/>
      <c r="R35" s="17"/>
    </row>
    <row r="36" spans="2:18">
      <c r="B36" s="3" t="s">
        <v>24</v>
      </c>
      <c r="C36" s="3" t="s">
        <v>39</v>
      </c>
      <c r="D36">
        <v>1</v>
      </c>
      <c r="E36" s="3">
        <v>1</v>
      </c>
      <c r="F36" s="3">
        <v>2</v>
      </c>
      <c r="H36" s="17">
        <v>0</v>
      </c>
      <c r="I36" s="17"/>
      <c r="J36" s="17"/>
      <c r="K36" s="17"/>
      <c r="L36" s="17">
        <v>0</v>
      </c>
      <c r="M36" s="17"/>
      <c r="N36" s="17"/>
      <c r="O36" s="17"/>
      <c r="P36" s="17">
        <v>8.0803999999999991</v>
      </c>
      <c r="Q36" s="17"/>
      <c r="R36" s="17"/>
    </row>
    <row r="37" spans="2:18">
      <c r="B37" s="19" t="s">
        <v>24</v>
      </c>
      <c r="C37" s="19" t="s">
        <v>39</v>
      </c>
      <c r="D37" s="4">
        <v>1</v>
      </c>
      <c r="E37" s="19">
        <v>1</v>
      </c>
      <c r="F37" s="19">
        <v>3</v>
      </c>
      <c r="G37" s="4"/>
      <c r="H37" s="22">
        <v>0</v>
      </c>
      <c r="I37" s="22">
        <f>AVERAGE(H35:H37)</f>
        <v>0</v>
      </c>
      <c r="J37" s="22">
        <f>_xlfn.STDEV.P(H35:H37)</f>
        <v>0</v>
      </c>
      <c r="K37" s="22"/>
      <c r="L37" s="22">
        <v>0</v>
      </c>
      <c r="M37" s="22">
        <f>AVERAGE(L35:L37)</f>
        <v>0</v>
      </c>
      <c r="N37" s="22">
        <f>_xlfn.STDEV.P(L35:L37)</f>
        <v>0</v>
      </c>
      <c r="O37" s="22"/>
      <c r="P37" s="22">
        <v>8.0885999999999996</v>
      </c>
      <c r="Q37" s="22">
        <f>AVERAGE(P35:P37)</f>
        <v>8.076766666666666</v>
      </c>
      <c r="R37" s="22">
        <f>_xlfn.STDEV.P(P35:P37)</f>
        <v>1.1437462811111469E-2</v>
      </c>
    </row>
    <row r="38" spans="2:18">
      <c r="B38" s="3" t="s">
        <v>24</v>
      </c>
      <c r="C38" s="3" t="s">
        <v>39</v>
      </c>
      <c r="D38">
        <v>1</v>
      </c>
      <c r="E38" s="3">
        <v>2</v>
      </c>
      <c r="F38" s="3">
        <v>1</v>
      </c>
      <c r="H38" s="17">
        <v>0</v>
      </c>
      <c r="I38" s="17"/>
      <c r="J38" s="17"/>
      <c r="K38" s="17"/>
      <c r="L38" s="17">
        <v>0</v>
      </c>
      <c r="M38" s="17"/>
      <c r="N38" s="17"/>
      <c r="O38" s="17"/>
      <c r="P38" s="17">
        <v>7.7172000000000001</v>
      </c>
      <c r="Q38" s="17"/>
      <c r="R38" s="17"/>
    </row>
    <row r="39" spans="2:18">
      <c r="B39" s="3" t="s">
        <v>24</v>
      </c>
      <c r="C39" s="3" t="s">
        <v>39</v>
      </c>
      <c r="D39">
        <v>1</v>
      </c>
      <c r="E39" s="3">
        <v>2</v>
      </c>
      <c r="F39" s="3">
        <v>2</v>
      </c>
      <c r="H39" s="17">
        <v>0</v>
      </c>
      <c r="I39" s="17"/>
      <c r="J39" s="17"/>
      <c r="K39" s="17"/>
      <c r="L39" s="17">
        <v>0</v>
      </c>
      <c r="M39" s="17"/>
      <c r="N39" s="17"/>
      <c r="O39" s="17"/>
      <c r="P39" s="17">
        <v>7.7728999999999999</v>
      </c>
      <c r="Q39" s="17"/>
      <c r="R39" s="17"/>
    </row>
    <row r="40" spans="2:18">
      <c r="B40" s="19" t="s">
        <v>24</v>
      </c>
      <c r="C40" s="19" t="s">
        <v>39</v>
      </c>
      <c r="D40" s="4">
        <v>1</v>
      </c>
      <c r="E40" s="19">
        <v>2</v>
      </c>
      <c r="F40" s="19">
        <v>3</v>
      </c>
      <c r="G40" s="4"/>
      <c r="H40" s="22">
        <v>0</v>
      </c>
      <c r="I40" s="22">
        <f>AVERAGE(H38:H40)</f>
        <v>0</v>
      </c>
      <c r="J40" s="22">
        <f>_xlfn.STDEV.P(H38:H40)</f>
        <v>0</v>
      </c>
      <c r="K40" s="22"/>
      <c r="L40" s="22">
        <v>0</v>
      </c>
      <c r="M40" s="22">
        <f>AVERAGE(L38:L40)</f>
        <v>0</v>
      </c>
      <c r="N40" s="22">
        <f>_xlfn.STDEV.P(L38:L40)</f>
        <v>0</v>
      </c>
      <c r="O40" s="22"/>
      <c r="P40" s="22">
        <v>7.7923999999999998</v>
      </c>
      <c r="Q40" s="22">
        <f>AVERAGE(P38:P40)</f>
        <v>7.7608333333333333</v>
      </c>
      <c r="R40" s="22">
        <f>_xlfn.STDEV.P(P38:P40)</f>
        <v>3.1863912014830846E-2</v>
      </c>
    </row>
    <row r="41" spans="2:18">
      <c r="B41" s="3" t="s">
        <v>24</v>
      </c>
      <c r="C41" s="3" t="s">
        <v>39</v>
      </c>
      <c r="D41">
        <v>2</v>
      </c>
      <c r="E41" s="3">
        <v>1</v>
      </c>
      <c r="F41" s="3">
        <v>1</v>
      </c>
      <c r="H41" s="17">
        <v>0</v>
      </c>
      <c r="I41" s="17"/>
      <c r="J41" s="17"/>
      <c r="K41" s="17"/>
      <c r="L41" s="17">
        <v>0</v>
      </c>
      <c r="M41" s="17"/>
      <c r="N41" s="17"/>
      <c r="O41" s="17"/>
      <c r="P41" s="17">
        <v>7.8022999999999998</v>
      </c>
      <c r="Q41" s="17"/>
      <c r="R41" s="17"/>
    </row>
    <row r="42" spans="2:18">
      <c r="B42" s="3" t="s">
        <v>24</v>
      </c>
      <c r="C42" s="3" t="s">
        <v>39</v>
      </c>
      <c r="D42">
        <v>2</v>
      </c>
      <c r="E42" s="3">
        <v>1</v>
      </c>
      <c r="F42" s="3">
        <v>2</v>
      </c>
      <c r="H42" s="17">
        <v>0</v>
      </c>
      <c r="I42" s="17"/>
      <c r="J42" s="17"/>
      <c r="K42" s="17"/>
      <c r="L42" s="17">
        <v>0</v>
      </c>
      <c r="M42" s="17"/>
      <c r="N42" s="17"/>
      <c r="O42" s="17"/>
      <c r="P42" s="17">
        <v>7.8174000000000001</v>
      </c>
      <c r="Q42" s="17"/>
      <c r="R42" s="17"/>
    </row>
    <row r="43" spans="2:18">
      <c r="B43" s="19" t="s">
        <v>24</v>
      </c>
      <c r="C43" s="19" t="s">
        <v>39</v>
      </c>
      <c r="D43" s="4">
        <v>2</v>
      </c>
      <c r="E43" s="19">
        <v>1</v>
      </c>
      <c r="F43" s="19">
        <v>3</v>
      </c>
      <c r="G43" s="4"/>
      <c r="H43" s="22">
        <v>0</v>
      </c>
      <c r="I43" s="22">
        <f>AVERAGE(H41:H43)</f>
        <v>0</v>
      </c>
      <c r="J43" s="22">
        <f>_xlfn.STDEV.P(H41:H43)</f>
        <v>0</v>
      </c>
      <c r="K43" s="22"/>
      <c r="L43" s="22">
        <v>0</v>
      </c>
      <c r="M43" s="22">
        <f>AVERAGE(L41:L43)</f>
        <v>0</v>
      </c>
      <c r="N43" s="22">
        <f>_xlfn.STDEV.P(L41:L43)</f>
        <v>0</v>
      </c>
      <c r="O43" s="22"/>
      <c r="P43" s="22">
        <v>7.8406000000000002</v>
      </c>
      <c r="Q43" s="22">
        <f>AVERAGE(P41:P43)</f>
        <v>7.8201000000000001</v>
      </c>
      <c r="R43" s="22">
        <f>_xlfn.STDEV.P(P41:P43)</f>
        <v>1.5752036905323456E-2</v>
      </c>
    </row>
    <row r="44" spans="2:18">
      <c r="B44" s="3" t="s">
        <v>24</v>
      </c>
      <c r="C44" s="3" t="s">
        <v>39</v>
      </c>
      <c r="D44">
        <v>2</v>
      </c>
      <c r="E44" s="3">
        <v>2</v>
      </c>
      <c r="F44" s="3">
        <v>1</v>
      </c>
      <c r="H44" s="17">
        <v>0</v>
      </c>
      <c r="I44" s="17"/>
      <c r="J44" s="17"/>
      <c r="K44" s="17"/>
      <c r="L44" s="17">
        <v>0</v>
      </c>
      <c r="M44" s="17"/>
      <c r="N44" s="17"/>
      <c r="O44" s="17"/>
      <c r="P44" s="17">
        <v>7.7248999999999999</v>
      </c>
      <c r="Q44" s="17"/>
      <c r="R44" s="17"/>
    </row>
    <row r="45" spans="2:18">
      <c r="B45" s="3" t="s">
        <v>24</v>
      </c>
      <c r="C45" s="3" t="s">
        <v>39</v>
      </c>
      <c r="D45">
        <v>2</v>
      </c>
      <c r="E45" s="3">
        <v>2</v>
      </c>
      <c r="F45" s="3">
        <v>2</v>
      </c>
      <c r="H45" s="17">
        <v>0</v>
      </c>
      <c r="I45" s="17"/>
      <c r="J45" s="17"/>
      <c r="K45" s="17"/>
      <c r="L45" s="17">
        <v>0</v>
      </c>
      <c r="M45" s="17"/>
      <c r="N45" s="17"/>
      <c r="O45" s="17"/>
      <c r="P45" s="17">
        <v>7.7907999999999999</v>
      </c>
      <c r="Q45" s="17"/>
      <c r="R45" s="17"/>
    </row>
    <row r="46" spans="2:18">
      <c r="B46" s="19" t="s">
        <v>24</v>
      </c>
      <c r="C46" s="19" t="s">
        <v>39</v>
      </c>
      <c r="D46" s="4">
        <v>2</v>
      </c>
      <c r="E46" s="19">
        <v>2</v>
      </c>
      <c r="F46" s="19">
        <v>3</v>
      </c>
      <c r="G46" s="4"/>
      <c r="H46" s="22">
        <v>0</v>
      </c>
      <c r="I46" s="22">
        <f>AVERAGE(H44:H46)</f>
        <v>0</v>
      </c>
      <c r="J46" s="22">
        <f>_xlfn.STDEV.P(H44:H46)</f>
        <v>0</v>
      </c>
      <c r="K46" s="22"/>
      <c r="L46" s="22">
        <v>0</v>
      </c>
      <c r="M46" s="22">
        <f>AVERAGE(L44:L46)</f>
        <v>0</v>
      </c>
      <c r="N46" s="22">
        <f>_xlfn.STDEV.P(L44:L46)</f>
        <v>0</v>
      </c>
      <c r="O46" s="22"/>
      <c r="P46" s="22">
        <v>7.7994000000000003</v>
      </c>
      <c r="Q46" s="22">
        <f>AVERAGE(P44:P46)</f>
        <v>7.7717000000000001</v>
      </c>
      <c r="R46" s="22">
        <f>_xlfn.STDEV.P(P44:P46)</f>
        <v>3.3278321271763028E-2</v>
      </c>
    </row>
    <row r="47" spans="2:18">
      <c r="B47" s="3" t="s">
        <v>24</v>
      </c>
      <c r="C47" s="3" t="s">
        <v>39</v>
      </c>
      <c r="D47">
        <v>4</v>
      </c>
      <c r="E47" s="3">
        <v>1</v>
      </c>
      <c r="F47" s="3">
        <v>1</v>
      </c>
      <c r="H47" s="17">
        <v>0</v>
      </c>
      <c r="I47" s="17"/>
      <c r="J47" s="17"/>
      <c r="K47" s="17"/>
      <c r="L47" s="17">
        <v>0</v>
      </c>
      <c r="M47" s="17"/>
      <c r="N47" s="17"/>
      <c r="O47" s="17"/>
      <c r="P47" s="17">
        <v>7.6036000000000001</v>
      </c>
      <c r="Q47" s="17"/>
      <c r="R47" s="17"/>
    </row>
    <row r="48" spans="2:18">
      <c r="B48" s="3" t="s">
        <v>24</v>
      </c>
      <c r="C48" s="3" t="s">
        <v>39</v>
      </c>
      <c r="D48">
        <v>4</v>
      </c>
      <c r="E48" s="3">
        <v>1</v>
      </c>
      <c r="F48" s="3">
        <v>2</v>
      </c>
      <c r="H48" s="17">
        <v>0</v>
      </c>
      <c r="I48" s="17"/>
      <c r="J48" s="17"/>
      <c r="K48" s="17"/>
      <c r="L48" s="17">
        <v>0</v>
      </c>
      <c r="M48" s="17"/>
      <c r="N48" s="17"/>
      <c r="O48" s="17"/>
      <c r="P48" s="17">
        <v>7.6818999999999997</v>
      </c>
      <c r="Q48" s="17"/>
      <c r="R48" s="17"/>
    </row>
    <row r="49" spans="2:18">
      <c r="B49" s="19" t="s">
        <v>24</v>
      </c>
      <c r="C49" s="19" t="s">
        <v>39</v>
      </c>
      <c r="D49" s="4">
        <v>4</v>
      </c>
      <c r="E49" s="19">
        <v>1</v>
      </c>
      <c r="F49" s="19">
        <v>3</v>
      </c>
      <c r="G49" s="4"/>
      <c r="H49" s="22">
        <v>0</v>
      </c>
      <c r="I49" s="22">
        <f>AVERAGE(H47:H49)</f>
        <v>0</v>
      </c>
      <c r="J49" s="22">
        <f>_xlfn.STDEV.P(H47:H49)</f>
        <v>0</v>
      </c>
      <c r="K49" s="22"/>
      <c r="L49" s="22">
        <v>0</v>
      </c>
      <c r="M49" s="22">
        <f>AVERAGE(L47:L49)</f>
        <v>0</v>
      </c>
      <c r="N49" s="22">
        <f>_xlfn.STDEV.P(L47:L49)</f>
        <v>0</v>
      </c>
      <c r="O49" s="22"/>
      <c r="P49" s="22">
        <v>7.6700999999999997</v>
      </c>
      <c r="Q49" s="22">
        <f>AVERAGE(P47:P49)</f>
        <v>7.6518666666666659</v>
      </c>
      <c r="R49" s="22">
        <f>_xlfn.STDEV.P(P47:P49)</f>
        <v>3.44679883692421E-2</v>
      </c>
    </row>
    <row r="50" spans="2:18">
      <c r="B50" s="3" t="s">
        <v>24</v>
      </c>
      <c r="C50" s="3" t="s">
        <v>39</v>
      </c>
      <c r="D50">
        <v>4</v>
      </c>
      <c r="E50" s="3">
        <v>2</v>
      </c>
      <c r="F50" s="3">
        <v>1</v>
      </c>
      <c r="H50" s="17">
        <v>0</v>
      </c>
      <c r="I50" s="17"/>
      <c r="J50" s="17"/>
      <c r="K50" s="17"/>
      <c r="L50" s="17">
        <v>0</v>
      </c>
      <c r="M50" s="17"/>
      <c r="N50" s="17"/>
      <c r="O50" s="17"/>
      <c r="P50" s="17">
        <v>8.0378000000000007</v>
      </c>
      <c r="Q50" s="17"/>
      <c r="R50" s="17"/>
    </row>
    <row r="51" spans="2:18">
      <c r="B51" s="3" t="s">
        <v>24</v>
      </c>
      <c r="C51" s="3" t="s">
        <v>39</v>
      </c>
      <c r="D51">
        <v>4</v>
      </c>
      <c r="E51" s="3">
        <v>2</v>
      </c>
      <c r="F51" s="3">
        <v>2</v>
      </c>
      <c r="H51" s="17">
        <v>0</v>
      </c>
      <c r="I51" s="17"/>
      <c r="J51" s="17"/>
      <c r="K51" s="17"/>
      <c r="L51" s="17">
        <v>0</v>
      </c>
      <c r="M51" s="17"/>
      <c r="N51" s="17"/>
      <c r="O51" s="17"/>
      <c r="P51" s="17">
        <v>8.0593000000000004</v>
      </c>
      <c r="Q51" s="17"/>
      <c r="R51" s="17"/>
    </row>
    <row r="52" spans="2:18">
      <c r="B52" s="19" t="s">
        <v>24</v>
      </c>
      <c r="C52" s="19" t="s">
        <v>39</v>
      </c>
      <c r="D52" s="4">
        <v>4</v>
      </c>
      <c r="E52" s="19">
        <v>2</v>
      </c>
      <c r="F52" s="19">
        <v>3</v>
      </c>
      <c r="G52" s="4"/>
      <c r="H52" s="22">
        <v>0</v>
      </c>
      <c r="I52" s="22">
        <f>AVERAGE(H50:H52)</f>
        <v>0</v>
      </c>
      <c r="J52" s="22">
        <f>_xlfn.STDEV.P(H50:H52)</f>
        <v>0</v>
      </c>
      <c r="K52" s="22"/>
      <c r="L52" s="22">
        <v>0</v>
      </c>
      <c r="M52" s="22">
        <f>AVERAGE(L50:L52)</f>
        <v>0</v>
      </c>
      <c r="N52" s="22">
        <f>_xlfn.STDEV.P(L50:L52)</f>
        <v>0</v>
      </c>
      <c r="O52" s="22"/>
      <c r="P52" s="22">
        <v>8.0508000000000006</v>
      </c>
      <c r="Q52" s="22">
        <f>AVERAGE(P50:P52)</f>
        <v>8.0493000000000006</v>
      </c>
      <c r="R52" s="22">
        <f>_xlfn.STDEV.P(P50:P52)</f>
        <v>8.8411914732497519E-3</v>
      </c>
    </row>
    <row r="53" spans="2:18">
      <c r="B53" s="3" t="s">
        <v>24</v>
      </c>
      <c r="C53" s="3" t="s">
        <v>39</v>
      </c>
      <c r="D53">
        <v>8</v>
      </c>
      <c r="E53" s="3">
        <v>1</v>
      </c>
      <c r="F53" s="3">
        <v>1</v>
      </c>
      <c r="H53" s="17">
        <v>0</v>
      </c>
      <c r="I53" s="17"/>
      <c r="J53" s="17"/>
      <c r="K53" s="17"/>
      <c r="L53" s="17">
        <v>5.9999999999999995E-4</v>
      </c>
      <c r="M53" s="17"/>
      <c r="N53" s="17"/>
      <c r="O53" s="17"/>
      <c r="P53" s="17">
        <v>8.9553999999999991</v>
      </c>
      <c r="Q53" s="17"/>
      <c r="R53" s="17"/>
    </row>
    <row r="54" spans="2:18">
      <c r="B54" s="3" t="s">
        <v>24</v>
      </c>
      <c r="C54" s="3" t="s">
        <v>39</v>
      </c>
      <c r="D54">
        <v>8</v>
      </c>
      <c r="E54" s="3">
        <v>1</v>
      </c>
      <c r="F54" s="3">
        <v>2</v>
      </c>
      <c r="H54" s="17">
        <v>0</v>
      </c>
      <c r="I54" s="17"/>
      <c r="J54" s="17"/>
      <c r="K54" s="17"/>
      <c r="L54" s="17">
        <v>0</v>
      </c>
      <c r="M54" s="17"/>
      <c r="N54" s="17"/>
      <c r="O54" s="17"/>
      <c r="P54" s="17">
        <v>9.0088000000000008</v>
      </c>
      <c r="Q54" s="17"/>
      <c r="R54" s="17"/>
    </row>
    <row r="55" spans="2:18">
      <c r="B55" s="19" t="s">
        <v>24</v>
      </c>
      <c r="C55" s="19" t="s">
        <v>39</v>
      </c>
      <c r="D55" s="4">
        <v>8</v>
      </c>
      <c r="E55" s="19">
        <v>1</v>
      </c>
      <c r="F55" s="19">
        <v>3</v>
      </c>
      <c r="G55" s="4"/>
      <c r="H55" s="22">
        <v>0</v>
      </c>
      <c r="I55" s="22">
        <f>AVERAGE(H53:H55)</f>
        <v>0</v>
      </c>
      <c r="J55" s="22">
        <f>_xlfn.STDEV.P(H53:H55)</f>
        <v>0</v>
      </c>
      <c r="K55" s="22"/>
      <c r="L55" s="22">
        <v>0</v>
      </c>
      <c r="M55" s="22">
        <f>AVERAGE(L53:L55)</f>
        <v>1.9999999999999998E-4</v>
      </c>
      <c r="N55" s="22">
        <f>_xlfn.STDEV.P(L53:L55)</f>
        <v>2.8284271247461902E-4</v>
      </c>
      <c r="O55" s="22"/>
      <c r="P55" s="22">
        <v>8.8838000000000008</v>
      </c>
      <c r="Q55" s="22">
        <f>AVERAGE(P53:P55)</f>
        <v>8.9493333333333336</v>
      </c>
      <c r="R55" s="22">
        <f>_xlfn.STDEV.P(P53:P55)</f>
        <v>5.1211023118942683E-2</v>
      </c>
    </row>
    <row r="56" spans="2:18">
      <c r="B56" s="3" t="s">
        <v>24</v>
      </c>
      <c r="C56" s="3" t="s">
        <v>39</v>
      </c>
      <c r="D56">
        <v>8</v>
      </c>
      <c r="E56" s="3">
        <v>2</v>
      </c>
      <c r="F56" s="3">
        <v>1</v>
      </c>
      <c r="H56" s="17">
        <v>0</v>
      </c>
      <c r="I56" s="17"/>
      <c r="J56" s="17"/>
      <c r="K56" s="17"/>
      <c r="L56" s="17">
        <v>0</v>
      </c>
      <c r="M56" s="17"/>
      <c r="N56" s="17"/>
      <c r="O56" s="17"/>
      <c r="P56" s="17">
        <v>7.7142999999999997</v>
      </c>
      <c r="Q56" s="17"/>
      <c r="R56" s="17"/>
    </row>
    <row r="57" spans="2:18">
      <c r="B57" s="3" t="s">
        <v>24</v>
      </c>
      <c r="C57" s="3" t="s">
        <v>39</v>
      </c>
      <c r="D57">
        <v>8</v>
      </c>
      <c r="E57" s="3">
        <v>2</v>
      </c>
      <c r="F57" s="3">
        <v>2</v>
      </c>
      <c r="H57" s="17">
        <v>0</v>
      </c>
      <c r="I57" s="17"/>
      <c r="J57" s="17"/>
      <c r="K57" s="17"/>
      <c r="L57" s="17">
        <v>0</v>
      </c>
      <c r="M57" s="17"/>
      <c r="N57" s="17"/>
      <c r="O57" s="17"/>
      <c r="P57" s="17">
        <v>7.8028000000000004</v>
      </c>
      <c r="Q57" s="17"/>
      <c r="R57" s="17"/>
    </row>
    <row r="58" spans="2:18">
      <c r="B58" s="19" t="s">
        <v>24</v>
      </c>
      <c r="C58" s="19" t="s">
        <v>39</v>
      </c>
      <c r="D58" s="4">
        <v>8</v>
      </c>
      <c r="E58" s="19">
        <v>2</v>
      </c>
      <c r="F58" s="19">
        <v>3</v>
      </c>
      <c r="G58" s="4"/>
      <c r="H58" s="22">
        <v>0</v>
      </c>
      <c r="I58" s="22">
        <f>AVERAGE(H56:H58)</f>
        <v>0</v>
      </c>
      <c r="J58" s="22">
        <f>_xlfn.STDEV.P(H56:H58)</f>
        <v>0</v>
      </c>
      <c r="K58" s="22"/>
      <c r="L58" s="22">
        <v>0</v>
      </c>
      <c r="M58" s="22">
        <f>AVERAGE(L56:L58)</f>
        <v>0</v>
      </c>
      <c r="N58" s="22">
        <f>_xlfn.STDEV.P(L56:L58)</f>
        <v>0</v>
      </c>
      <c r="O58" s="22"/>
      <c r="P58" s="22">
        <v>7.7504999999999997</v>
      </c>
      <c r="Q58" s="22">
        <f>AVERAGE(P56:P58)</f>
        <v>7.755866666666666</v>
      </c>
      <c r="R58" s="22">
        <f>_xlfn.STDEV.P(P56:P58)</f>
        <v>3.632871530285068E-2</v>
      </c>
    </row>
    <row r="59" spans="2:18">
      <c r="B59" s="3" t="s">
        <v>24</v>
      </c>
      <c r="C59" s="3" t="s">
        <v>39</v>
      </c>
      <c r="D59">
        <v>11</v>
      </c>
      <c r="E59" s="3">
        <v>1</v>
      </c>
      <c r="F59" s="3">
        <v>1</v>
      </c>
      <c r="H59" s="17">
        <v>0</v>
      </c>
      <c r="I59" s="17"/>
      <c r="J59" s="17"/>
      <c r="K59" s="17"/>
      <c r="L59" s="17">
        <v>1.1000000000000001E-3</v>
      </c>
      <c r="M59" s="17"/>
      <c r="N59" s="17"/>
      <c r="O59" s="17"/>
      <c r="P59" s="17">
        <v>7.7140000000000004</v>
      </c>
      <c r="Q59" s="17"/>
      <c r="R59" s="17"/>
    </row>
    <row r="60" spans="2:18">
      <c r="B60" s="3" t="s">
        <v>24</v>
      </c>
      <c r="C60" s="3" t="s">
        <v>39</v>
      </c>
      <c r="D60">
        <v>11</v>
      </c>
      <c r="E60" s="3">
        <v>1</v>
      </c>
      <c r="F60" s="3">
        <v>2</v>
      </c>
      <c r="H60" s="17">
        <v>0</v>
      </c>
      <c r="I60" s="17"/>
      <c r="J60" s="17"/>
      <c r="K60" s="17"/>
      <c r="L60" s="17">
        <v>0</v>
      </c>
      <c r="M60" s="17"/>
      <c r="N60" s="17"/>
      <c r="O60" s="17"/>
      <c r="P60" s="17">
        <v>7.8288000000000002</v>
      </c>
      <c r="Q60" s="17"/>
      <c r="R60" s="17"/>
    </row>
    <row r="61" spans="2:18">
      <c r="B61" s="19" t="s">
        <v>24</v>
      </c>
      <c r="C61" s="19" t="s">
        <v>39</v>
      </c>
      <c r="D61" s="4">
        <v>11</v>
      </c>
      <c r="E61" s="19">
        <v>1</v>
      </c>
      <c r="F61" s="19">
        <v>3</v>
      </c>
      <c r="G61" s="4"/>
      <c r="H61" s="22">
        <v>0</v>
      </c>
      <c r="I61" s="22">
        <f>AVERAGE(H59:H61)</f>
        <v>0</v>
      </c>
      <c r="J61" s="22">
        <f>_xlfn.STDEV.P(H59:H61)</f>
        <v>0</v>
      </c>
      <c r="K61" s="22"/>
      <c r="L61" s="22">
        <v>0</v>
      </c>
      <c r="M61" s="22">
        <f>AVERAGE(L59:L61)</f>
        <v>3.6666666666666667E-4</v>
      </c>
      <c r="N61" s="22">
        <f>_xlfn.STDEV.P(L59:L61)</f>
        <v>5.1854497287013494E-4</v>
      </c>
      <c r="O61" s="22"/>
      <c r="P61" s="22"/>
      <c r="Q61" s="22">
        <f>AVERAGE(P59:P61)</f>
        <v>7.7713999999999999</v>
      </c>
      <c r="R61" s="22">
        <f>_xlfn.STDEV.P(P59:P61)</f>
        <v>5.7399999999999896E-2</v>
      </c>
    </row>
    <row r="62" spans="2:18">
      <c r="B62" s="3" t="s">
        <v>24</v>
      </c>
      <c r="C62" s="3" t="s">
        <v>39</v>
      </c>
      <c r="D62">
        <v>11</v>
      </c>
      <c r="E62" s="3">
        <v>2</v>
      </c>
      <c r="F62" s="3">
        <v>1</v>
      </c>
      <c r="H62" s="17">
        <v>0</v>
      </c>
      <c r="I62" s="17"/>
      <c r="J62" s="17"/>
      <c r="K62" s="17"/>
      <c r="L62" s="17">
        <v>0</v>
      </c>
      <c r="M62" s="17"/>
      <c r="N62" s="17"/>
      <c r="O62" s="17"/>
      <c r="P62" s="17">
        <v>7.7320000000000002</v>
      </c>
      <c r="Q62" s="17"/>
      <c r="R62" s="17"/>
    </row>
    <row r="63" spans="2:18">
      <c r="B63" s="3" t="s">
        <v>24</v>
      </c>
      <c r="C63" s="3" t="s">
        <v>39</v>
      </c>
      <c r="D63">
        <v>11</v>
      </c>
      <c r="E63" s="3">
        <v>2</v>
      </c>
      <c r="F63" s="3">
        <v>2</v>
      </c>
      <c r="H63" s="17">
        <v>0</v>
      </c>
      <c r="I63" s="17"/>
      <c r="J63" s="17"/>
      <c r="K63" s="17"/>
      <c r="L63" s="17">
        <v>0</v>
      </c>
      <c r="M63" s="17"/>
      <c r="N63" s="17"/>
      <c r="O63" s="17"/>
      <c r="P63" s="17">
        <v>7.9356</v>
      </c>
      <c r="Q63" s="17"/>
      <c r="R63" s="17"/>
    </row>
    <row r="64" spans="2:18">
      <c r="B64" s="19" t="s">
        <v>24</v>
      </c>
      <c r="C64" s="19" t="s">
        <v>39</v>
      </c>
      <c r="D64" s="4">
        <v>11</v>
      </c>
      <c r="E64" s="19">
        <v>2</v>
      </c>
      <c r="F64" s="19">
        <v>3</v>
      </c>
      <c r="G64" s="4"/>
      <c r="H64" s="22">
        <v>0</v>
      </c>
      <c r="I64" s="22">
        <f>AVERAGE(H62:H64)</f>
        <v>0</v>
      </c>
      <c r="J64" s="22">
        <f>_xlfn.STDEV.P(H62:H64)</f>
        <v>0</v>
      </c>
      <c r="K64" s="22"/>
      <c r="L64" s="22">
        <v>0</v>
      </c>
      <c r="M64" s="22">
        <f>AVERAGE(L62:L64)</f>
        <v>0</v>
      </c>
      <c r="N64" s="22">
        <f>_xlfn.STDEV.P(L62:L64)</f>
        <v>0</v>
      </c>
      <c r="O64" s="22"/>
      <c r="P64" s="22"/>
      <c r="Q64" s="22">
        <f>AVERAGE(P62:P64)</f>
        <v>7.8338000000000001</v>
      </c>
      <c r="R64" s="22">
        <f>_xlfn.STDEV.P(P62:P64)</f>
        <v>0.10179999999999989</v>
      </c>
    </row>
    <row r="65" spans="2:18">
      <c r="B65" t="s">
        <v>31</v>
      </c>
      <c r="C65" s="3" t="s">
        <v>38</v>
      </c>
      <c r="F65" s="3">
        <v>1</v>
      </c>
      <c r="H65" s="17">
        <v>21.497199999999999</v>
      </c>
      <c r="I65" s="17"/>
      <c r="J65" s="17"/>
      <c r="K65" s="17"/>
      <c r="L65" s="17">
        <v>18.353300000000001</v>
      </c>
      <c r="M65" s="17"/>
      <c r="N65" s="17"/>
      <c r="O65" s="17"/>
      <c r="P65" s="17">
        <v>0</v>
      </c>
      <c r="Q65" s="17"/>
      <c r="R65" s="17"/>
    </row>
    <row r="66" spans="2:18">
      <c r="B66" t="s">
        <v>31</v>
      </c>
      <c r="C66" s="3" t="s">
        <v>38</v>
      </c>
      <c r="F66" s="3">
        <v>2</v>
      </c>
      <c r="H66" s="17">
        <v>21.344799999999999</v>
      </c>
      <c r="I66" s="17"/>
      <c r="J66" s="17"/>
      <c r="K66" s="17"/>
      <c r="L66" s="17">
        <v>18.445799999999998</v>
      </c>
      <c r="M66" s="17"/>
      <c r="N66" s="17"/>
      <c r="O66" s="17"/>
      <c r="P66" s="17">
        <v>0</v>
      </c>
      <c r="Q66" s="17"/>
      <c r="R66" s="17"/>
    </row>
    <row r="67" spans="2:18">
      <c r="B67" s="4" t="s">
        <v>31</v>
      </c>
      <c r="C67" s="19" t="s">
        <v>38</v>
      </c>
      <c r="D67" s="4"/>
      <c r="E67" s="4"/>
      <c r="F67" s="19">
        <v>3</v>
      </c>
      <c r="G67" s="4"/>
      <c r="H67" s="22">
        <v>20.965499999999999</v>
      </c>
      <c r="I67" s="22">
        <f>AVERAGE(H65:H67)</f>
        <v>21.269166666666667</v>
      </c>
      <c r="J67" s="22">
        <f>_xlfn.STDEV.P(H65:H67)</f>
        <v>0.22355688811177876</v>
      </c>
      <c r="K67" s="22"/>
      <c r="L67" s="22">
        <v>18.723099999999999</v>
      </c>
      <c r="M67" s="22">
        <f>AVERAGE(L65:L67)</f>
        <v>18.507400000000001</v>
      </c>
      <c r="N67" s="22">
        <f>_xlfn.STDEV.P(L65:L67)</f>
        <v>0.15712824910456574</v>
      </c>
      <c r="O67" s="22"/>
      <c r="P67" s="22">
        <v>0</v>
      </c>
      <c r="Q67" s="22">
        <f>AVERAGE(P65:P67)</f>
        <v>0</v>
      </c>
      <c r="R67" s="22">
        <f>_xlfn.STDEV.P(P65:P67)</f>
        <v>0</v>
      </c>
    </row>
    <row r="68" spans="2:18">
      <c r="B68" t="s">
        <v>31</v>
      </c>
      <c r="C68" s="3" t="s">
        <v>39</v>
      </c>
      <c r="F68" s="3">
        <v>1</v>
      </c>
      <c r="H68" s="17">
        <v>0</v>
      </c>
      <c r="I68" s="17"/>
      <c r="J68" s="17"/>
      <c r="K68" s="17"/>
      <c r="L68" s="17">
        <v>0</v>
      </c>
      <c r="M68" s="17"/>
      <c r="N68" s="17"/>
      <c r="O68" s="17"/>
      <c r="P68" s="17">
        <v>16.104800000000001</v>
      </c>
      <c r="Q68" s="17"/>
      <c r="R68" s="17"/>
    </row>
    <row r="69" spans="2:18">
      <c r="B69" t="s">
        <v>31</v>
      </c>
      <c r="C69" s="3" t="s">
        <v>39</v>
      </c>
      <c r="F69" s="3">
        <v>2</v>
      </c>
      <c r="H69" s="17">
        <v>0</v>
      </c>
      <c r="I69" s="17"/>
      <c r="J69" s="17"/>
      <c r="K69" s="17"/>
      <c r="L69" s="17">
        <v>0</v>
      </c>
      <c r="M69" s="17"/>
      <c r="N69" s="17"/>
      <c r="O69" s="17"/>
      <c r="P69" s="17">
        <v>16.290400000000002</v>
      </c>
      <c r="Q69" s="17"/>
      <c r="R69" s="17"/>
    </row>
    <row r="70" spans="2:18">
      <c r="B70" s="4" t="s">
        <v>31</v>
      </c>
      <c r="C70" s="19" t="s">
        <v>39</v>
      </c>
      <c r="D70" s="4"/>
      <c r="E70" s="4"/>
      <c r="F70" s="19">
        <v>3</v>
      </c>
      <c r="G70" s="4"/>
      <c r="H70" s="22">
        <v>0</v>
      </c>
      <c r="I70" s="22">
        <f>AVERAGE(H68:H70)</f>
        <v>0</v>
      </c>
      <c r="J70" s="22">
        <f>_xlfn.STDEV.P(H68:H70)</f>
        <v>0</v>
      </c>
      <c r="K70" s="22"/>
      <c r="L70" s="22">
        <v>5.3999999999999999E-2</v>
      </c>
      <c r="M70" s="22">
        <f>AVERAGE(L68:L70)</f>
        <v>1.7999999999999999E-2</v>
      </c>
      <c r="N70" s="22">
        <f>_xlfn.STDEV.P(L68:L70)</f>
        <v>2.5455844122715707E-2</v>
      </c>
      <c r="O70" s="22"/>
      <c r="P70" s="22">
        <v>15.5779</v>
      </c>
      <c r="Q70" s="22">
        <f>AVERAGE(P68:P70)</f>
        <v>15.991033333333334</v>
      </c>
      <c r="R70" s="22">
        <f>_xlfn.STDEV.P(P68:P70)</f>
        <v>0.301795961242397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7CF109A5D7B3E4BAA04FBE2AAD010F9" ma:contentTypeVersion="2" ma:contentTypeDescription="Skapa ett nytt dokument." ma:contentTypeScope="" ma:versionID="ca625349f105ae437e9adcc7f6b791c3">
  <xsd:schema xmlns:xsd="http://www.w3.org/2001/XMLSchema" xmlns:xs="http://www.w3.org/2001/XMLSchema" xmlns:p="http://schemas.microsoft.com/office/2006/metadata/properties" xmlns:ns2="fff13133-6429-477b-992b-28ff851837a3" targetNamespace="http://schemas.microsoft.com/office/2006/metadata/properties" ma:root="true" ma:fieldsID="690f8597de95f448d935cd8dfff33962" ns2:_="">
    <xsd:import namespace="fff13133-6429-477b-992b-28ff851837a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f13133-6429-477b-992b-28ff851837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0619259-B031-47E3-ADE6-32B114477B32}"/>
</file>

<file path=customXml/itemProps2.xml><?xml version="1.0" encoding="utf-8"?>
<ds:datastoreItem xmlns:ds="http://schemas.openxmlformats.org/officeDocument/2006/customXml" ds:itemID="{156E247C-F6CD-4A91-9BF3-C1EF955A972F}"/>
</file>

<file path=customXml/itemProps3.xml><?xml version="1.0" encoding="utf-8"?>
<ds:datastoreItem xmlns:ds="http://schemas.openxmlformats.org/officeDocument/2006/customXml" ds:itemID="{1D7C4740-4C23-4464-901F-9FEB3BEBD9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Faculty of Science, University of Copenhagen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il Engelund Thybring</dc:creator>
  <cp:keywords/>
  <dc:description/>
  <cp:lastModifiedBy>Maria Fredriksson</cp:lastModifiedBy>
  <cp:revision/>
  <dcterms:created xsi:type="dcterms:W3CDTF">2018-04-11T08:49:25Z</dcterms:created>
  <dcterms:modified xsi:type="dcterms:W3CDTF">2020-04-20T18:39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CF109A5D7B3E4BAA04FBE2AAD010F9</vt:lpwstr>
  </property>
</Properties>
</file>